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Research_Nature-Research-and-BMC_Genome-Medicine\Manuscripts\PeerReview\Liu GMED-D-20-00781\Final\"/>
    </mc:Choice>
  </mc:AlternateContent>
  <bookViews>
    <workbookView xWindow="705" yWindow="690" windowWidth="24300" windowHeight="14460"/>
  </bookViews>
  <sheets>
    <sheet name="Table S2" sheetId="1" r:id="rId1"/>
    <sheet name="Table S3" sheetId="2" r:id="rId2"/>
    <sheet name="Table S4" sheetId="3" r:id="rId3"/>
    <sheet name="Table S5" sheetId="4" r:id="rId4"/>
    <sheet name="Table S6" sheetId="5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" i="1" l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B28" i="1"/>
</calcChain>
</file>

<file path=xl/sharedStrings.xml><?xml version="1.0" encoding="utf-8"?>
<sst xmlns="http://schemas.openxmlformats.org/spreadsheetml/2006/main" count="362" uniqueCount="158">
  <si>
    <t>chr</t>
  </si>
  <si>
    <t>ssSNV</t>
  </si>
  <si>
    <t>nsSNV</t>
  </si>
  <si>
    <t>hg19</t>
  </si>
  <si>
    <t>hg18</t>
  </si>
  <si>
    <t>SIFT</t>
  </si>
  <si>
    <t>SIFT4G</t>
  </si>
  <si>
    <t>Polyphen2_HDIV</t>
  </si>
  <si>
    <t>Polyphen2_HVAR</t>
  </si>
  <si>
    <t>LRT</t>
  </si>
  <si>
    <t>MutationTaster</t>
  </si>
  <si>
    <t>MutationAssessor</t>
  </si>
  <si>
    <t>FATHMM</t>
  </si>
  <si>
    <t>PROVEAN</t>
  </si>
  <si>
    <t>MetaSVM</t>
  </si>
  <si>
    <t>MetaLR</t>
  </si>
  <si>
    <t>M-CAP</t>
  </si>
  <si>
    <t>PrimateAI</t>
  </si>
  <si>
    <t>DEOGEN2</t>
  </si>
  <si>
    <t>BayesDel_addAF</t>
  </si>
  <si>
    <t>BayesDel_noAF</t>
  </si>
  <si>
    <t>ClinPred</t>
  </si>
  <si>
    <t>LIST-S2</t>
  </si>
  <si>
    <t>fathmm-MKL</t>
  </si>
  <si>
    <t>fathmm-XF</t>
  </si>
  <si>
    <t>VEST4</t>
  </si>
  <si>
    <t>REVEL</t>
  </si>
  <si>
    <t>MutPred</t>
  </si>
  <si>
    <t>MVP</t>
  </si>
  <si>
    <t>MPC</t>
  </si>
  <si>
    <t>CADD</t>
  </si>
  <si>
    <t>CADD_hg19</t>
  </si>
  <si>
    <t>DANN</t>
  </si>
  <si>
    <t>Eigen</t>
  </si>
  <si>
    <t>Eigen-PC</t>
  </si>
  <si>
    <t>GenoCanyon</t>
  </si>
  <si>
    <t>fitCons_i6</t>
  </si>
  <si>
    <t>fitCons_gm</t>
  </si>
  <si>
    <t>fitCons_h1</t>
  </si>
  <si>
    <t>fitCons_hu</t>
  </si>
  <si>
    <t>LINSIGHT</t>
  </si>
  <si>
    <t>GERP++</t>
  </si>
  <si>
    <t>phyloP100way_vertebrate</t>
  </si>
  <si>
    <t>phyloP30way_mammalian</t>
  </si>
  <si>
    <t>phyloP17way_primate</t>
  </si>
  <si>
    <t>phastCons100way_vertebrate</t>
  </si>
  <si>
    <t>phastCons30way_mammalian</t>
  </si>
  <si>
    <t>phastCons17way_primate</t>
  </si>
  <si>
    <t>SiPhy</t>
  </si>
  <si>
    <t>bStatistic</t>
  </si>
  <si>
    <t>M</t>
  </si>
  <si>
    <t>X</t>
  </si>
  <si>
    <t>Y</t>
  </si>
  <si>
    <t>bin</t>
  </si>
  <si>
    <t>SIFT_freq</t>
  </si>
  <si>
    <t>SIFT4G_freq</t>
  </si>
  <si>
    <t>Polyphen2_HDIV_freq</t>
  </si>
  <si>
    <t>Polyphen2_HVAR_freq</t>
  </si>
  <si>
    <t>LRT_freq</t>
  </si>
  <si>
    <t>MutationTaster_freq</t>
  </si>
  <si>
    <t>MutationAssessor_freq</t>
  </si>
  <si>
    <t>FATHMM_freq</t>
  </si>
  <si>
    <t>PROVEAN_freq</t>
  </si>
  <si>
    <t>MetaSVM_freq</t>
  </si>
  <si>
    <t>MetaLR_freq</t>
  </si>
  <si>
    <t>M-CAP_freq</t>
  </si>
  <si>
    <t>PrimateAI_freq</t>
  </si>
  <si>
    <t>DEOGEN2_freq</t>
  </si>
  <si>
    <t>BayesDel_addAF_freq</t>
  </si>
  <si>
    <t>BayesDel_noAF_freq</t>
  </si>
  <si>
    <t>ClinPred_freq</t>
  </si>
  <si>
    <t>LIST-S2_freq</t>
  </si>
  <si>
    <t>fathmm-MKL_freq</t>
  </si>
  <si>
    <t>fathmm-XF_freq</t>
  </si>
  <si>
    <t>VEST4_freq</t>
  </si>
  <si>
    <t>REVEL_freq</t>
  </si>
  <si>
    <t>MutPred_freq</t>
  </si>
  <si>
    <t>MVP_freq</t>
  </si>
  <si>
    <t>MPC_freq</t>
  </si>
  <si>
    <t>CADD_freq</t>
  </si>
  <si>
    <t>CADD_hg19_freq</t>
  </si>
  <si>
    <t>DANN_freq</t>
  </si>
  <si>
    <t>Eigen_freq</t>
  </si>
  <si>
    <t>Eigen-PC_freq</t>
  </si>
  <si>
    <t>GenoCanyon_freq</t>
  </si>
  <si>
    <t>fitCons_i6_freq</t>
  </si>
  <si>
    <t>fitCons_gm_freq</t>
  </si>
  <si>
    <t>fitCons_h1_freq</t>
  </si>
  <si>
    <t>fitCons_hu_freq</t>
  </si>
  <si>
    <t>LINSIGHT_freq</t>
  </si>
  <si>
    <t>GERP++_freq</t>
  </si>
  <si>
    <t>phyloP100way_vertebrate_freq</t>
  </si>
  <si>
    <t>phyloP30way_mammalian_freq</t>
  </si>
  <si>
    <t>phyloP17way_primate_freq</t>
  </si>
  <si>
    <t>phastCons100way_vertebrate_freq</t>
  </si>
  <si>
    <t>phastCons30way_mammalian_freq</t>
  </si>
  <si>
    <t>phastCons17way_primate_freq</t>
  </si>
  <si>
    <t>SiPhy_freq</t>
  </si>
  <si>
    <t>bStatistic_freq</t>
  </si>
  <si>
    <t>Score</t>
  </si>
  <si>
    <t>-</t>
  </si>
  <si>
    <t>NaN</t>
  </si>
  <si>
    <t>Table S2: Nonmissing counts of ssSNV, nsSNV and 45 scores per chromosome.</t>
  </si>
  <si>
    <t>Table S3: Density of rank scores based on 100 bins (bin size = 0.01).</t>
  </si>
  <si>
    <t>Table S4: Pearson's correlation coefficients between rank scores. Upper triangle: correlation coefficients. Lower triangle: observation counts.</t>
  </si>
  <si>
    <t>Table S5: Ratio of binary predictions’ agreement between scores. Upper triangle: observation counts. Lower triangle: agreement ratio.</t>
  </si>
  <si>
    <t>Total</t>
  </si>
  <si>
    <t>Scores</t>
  </si>
  <si>
    <t>TP/CommonTN</t>
  </si>
  <si>
    <t>TP/SingletonTN</t>
  </si>
  <si>
    <t>TP/CommonTN/SingletonTN</t>
  </si>
  <si>
    <t>BayesDel_addAF_rankscore</t>
  </si>
  <si>
    <t>ClinPred_rankscore</t>
  </si>
  <si>
    <t>VEST4_rankscore</t>
  </si>
  <si>
    <t>BayesDel_noAF_rankscore</t>
  </si>
  <si>
    <t>MetaLR_rankscore</t>
  </si>
  <si>
    <t>CADD_raw_rankscore</t>
  </si>
  <si>
    <t>REVEL_rankscore</t>
  </si>
  <si>
    <t>CADD_raw_rankscore_hg19</t>
  </si>
  <si>
    <t>MetaSVM_rankscore</t>
  </si>
  <si>
    <t>fathmm-MKL_coding_rankscore</t>
  </si>
  <si>
    <t>phyloP100way_vertebrate_rankscore</t>
  </si>
  <si>
    <t>MutationTaster_converted_rankscore</t>
  </si>
  <si>
    <t>DANN_rankscore</t>
  </si>
  <si>
    <t>Eigen-raw_coding_rankscore</t>
  </si>
  <si>
    <t>Eigen-PC-raw_coding_rankscore</t>
  </si>
  <si>
    <t>PROVEAN_converted_rankscore</t>
  </si>
  <si>
    <t>LIST-S2_rankscore</t>
  </si>
  <si>
    <t>fathmm-XF_coding_rankscore</t>
  </si>
  <si>
    <t>SiPhy_29way_logOdds_rankscore</t>
  </si>
  <si>
    <t>SIFT_converted_rankscore</t>
  </si>
  <si>
    <t>SIFT4G_converted_rankscore</t>
  </si>
  <si>
    <t>DEOGEN2_rankscore</t>
  </si>
  <si>
    <t>phastCons100way_vertebrate_rankscore</t>
  </si>
  <si>
    <t>GERP++_RS_rankscore</t>
  </si>
  <si>
    <t>PrimateAI_rankscore</t>
  </si>
  <si>
    <t>phastCons30way_mammalian_rankscore</t>
  </si>
  <si>
    <t>phyloP30way_mammalian_rankscore</t>
  </si>
  <si>
    <t>phastCons17way_primate_rankscore</t>
  </si>
  <si>
    <t>Polyphen2_HVAR_rankscore</t>
  </si>
  <si>
    <t>phyloP17way_primate_rankscore</t>
  </si>
  <si>
    <t>Polyphen2_HDIV_rankscore</t>
  </si>
  <si>
    <t>GenoCanyon_score_rankscore</t>
  </si>
  <si>
    <t>LRT_converted_rankscore</t>
  </si>
  <si>
    <t>MutationAssessor_rankscore</t>
  </si>
  <si>
    <t>FATHMM_converted_rankscore</t>
  </si>
  <si>
    <t>MPC_rankscore</t>
  </si>
  <si>
    <t>integrated_fitCons_rankscore</t>
  </si>
  <si>
    <t>HUVEC_fitCons_rankscore</t>
  </si>
  <si>
    <t>GM12878_fitCons_rankscore</t>
  </si>
  <si>
    <t>H1-hESC_fitCons_rankscore</t>
  </si>
  <si>
    <t>bStatistic_rankscore</t>
  </si>
  <si>
    <t>M-CAP_rankscore</t>
  </si>
  <si>
    <t>NA</t>
  </si>
  <si>
    <t>MutPred_rankscore</t>
  </si>
  <si>
    <t>MVP_rankscore</t>
  </si>
  <si>
    <t>LINSIGHT_rankscore</t>
  </si>
  <si>
    <t>Table S6: AUROC/VUROC scores between TP testing set and different TN testing sets for the 45 deleterious prediction scores in dbNSFP v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80"/>
  <sheetViews>
    <sheetView tabSelected="1" workbookViewId="0"/>
  </sheetViews>
  <sheetFormatPr defaultRowHeight="15" x14ac:dyDescent="0.25"/>
  <sheetData>
    <row r="1" spans="1:50" x14ac:dyDescent="0.25">
      <c r="A1" s="2" t="s">
        <v>102</v>
      </c>
    </row>
    <row r="2" spans="1:5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</row>
    <row r="3" spans="1:50" x14ac:dyDescent="0.25">
      <c r="A3" t="s">
        <v>50</v>
      </c>
      <c r="B3">
        <v>0</v>
      </c>
      <c r="C3">
        <v>22931</v>
      </c>
      <c r="D3">
        <v>22900</v>
      </c>
      <c r="E3">
        <v>22900</v>
      </c>
      <c r="F3">
        <v>8301</v>
      </c>
      <c r="G3">
        <v>19088</v>
      </c>
      <c r="H3">
        <v>0</v>
      </c>
      <c r="I3">
        <v>0</v>
      </c>
      <c r="J3">
        <v>0</v>
      </c>
      <c r="K3">
        <v>22622</v>
      </c>
      <c r="L3">
        <v>19020</v>
      </c>
      <c r="M3">
        <v>20147</v>
      </c>
      <c r="N3">
        <v>20154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20147</v>
      </c>
      <c r="Y3">
        <v>22900</v>
      </c>
      <c r="Z3">
        <v>22900</v>
      </c>
      <c r="AA3">
        <v>0</v>
      </c>
      <c r="AB3">
        <v>20147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22900</v>
      </c>
      <c r="AQ3">
        <v>22931</v>
      </c>
      <c r="AR3">
        <v>22931</v>
      </c>
      <c r="AS3">
        <v>22931</v>
      </c>
      <c r="AT3">
        <v>22931</v>
      </c>
      <c r="AU3">
        <v>22931</v>
      </c>
      <c r="AV3">
        <v>22931</v>
      </c>
      <c r="AW3">
        <v>0</v>
      </c>
      <c r="AX3">
        <v>0</v>
      </c>
    </row>
    <row r="4" spans="1:50" x14ac:dyDescent="0.25">
      <c r="A4" s="3">
        <v>1</v>
      </c>
      <c r="B4">
        <v>229098</v>
      </c>
      <c r="C4">
        <v>8309694</v>
      </c>
      <c r="D4">
        <v>8128237</v>
      </c>
      <c r="E4">
        <v>8111894</v>
      </c>
      <c r="F4">
        <v>7203408</v>
      </c>
      <c r="G4">
        <v>7547447</v>
      </c>
      <c r="H4">
        <v>6785954</v>
      </c>
      <c r="I4">
        <v>6785954</v>
      </c>
      <c r="J4">
        <v>6861945</v>
      </c>
      <c r="K4">
        <v>7983852</v>
      </c>
      <c r="L4">
        <v>6385484</v>
      </c>
      <c r="M4">
        <v>6863442</v>
      </c>
      <c r="N4">
        <v>7236216</v>
      </c>
      <c r="O4">
        <v>8135901</v>
      </c>
      <c r="P4">
        <v>7459776</v>
      </c>
      <c r="Q4">
        <v>7459776</v>
      </c>
      <c r="R4">
        <v>7445485</v>
      </c>
      <c r="S4">
        <v>7459776</v>
      </c>
      <c r="T4">
        <v>6942705</v>
      </c>
      <c r="U4">
        <v>7562700</v>
      </c>
      <c r="V4">
        <v>6505413</v>
      </c>
      <c r="W4">
        <v>6966829</v>
      </c>
      <c r="X4">
        <v>7062099</v>
      </c>
      <c r="Y4">
        <v>8039983</v>
      </c>
      <c r="Z4">
        <v>8039983</v>
      </c>
      <c r="AA4">
        <v>7504985</v>
      </c>
      <c r="AB4">
        <v>7566976</v>
      </c>
      <c r="AC4">
        <v>8309694</v>
      </c>
      <c r="AD4">
        <v>8128237</v>
      </c>
      <c r="AE4">
        <v>8128237</v>
      </c>
      <c r="AF4">
        <v>8128237</v>
      </c>
      <c r="AG4">
        <v>8035899</v>
      </c>
      <c r="AH4">
        <v>7931444</v>
      </c>
      <c r="AI4">
        <v>7931444</v>
      </c>
      <c r="AJ4">
        <v>8128237</v>
      </c>
      <c r="AK4">
        <v>8128237</v>
      </c>
      <c r="AL4">
        <v>8128237</v>
      </c>
      <c r="AM4">
        <v>8128237</v>
      </c>
      <c r="AN4">
        <v>8128237</v>
      </c>
      <c r="AO4">
        <v>154682</v>
      </c>
      <c r="AP4">
        <v>8084765</v>
      </c>
      <c r="AQ4">
        <v>8309569</v>
      </c>
      <c r="AR4">
        <v>8289794</v>
      </c>
      <c r="AS4">
        <v>8273088</v>
      </c>
      <c r="AT4">
        <v>8309569</v>
      </c>
      <c r="AU4">
        <v>8289794</v>
      </c>
      <c r="AV4">
        <v>8273088</v>
      </c>
      <c r="AW4">
        <v>8018997</v>
      </c>
      <c r="AX4">
        <v>8196048</v>
      </c>
    </row>
    <row r="5" spans="1:50" x14ac:dyDescent="0.25">
      <c r="A5" s="3">
        <v>2</v>
      </c>
      <c r="B5">
        <v>172620</v>
      </c>
      <c r="C5">
        <v>6016976</v>
      </c>
      <c r="D5">
        <v>6014316</v>
      </c>
      <c r="E5">
        <v>6009942</v>
      </c>
      <c r="F5">
        <v>5383470</v>
      </c>
      <c r="G5">
        <v>5230904</v>
      </c>
      <c r="H5">
        <v>4957541</v>
      </c>
      <c r="I5">
        <v>4957541</v>
      </c>
      <c r="J5">
        <v>4803076</v>
      </c>
      <c r="K5">
        <v>5859923</v>
      </c>
      <c r="L5">
        <v>4683822</v>
      </c>
      <c r="M5">
        <v>5099145</v>
      </c>
      <c r="N5">
        <v>5407447</v>
      </c>
      <c r="O5">
        <v>5847112</v>
      </c>
      <c r="P5">
        <v>5529432</v>
      </c>
      <c r="Q5">
        <v>5529432</v>
      </c>
      <c r="R5">
        <v>5462254</v>
      </c>
      <c r="S5">
        <v>5529432</v>
      </c>
      <c r="T5">
        <v>5204213</v>
      </c>
      <c r="U5">
        <v>5580348</v>
      </c>
      <c r="V5">
        <v>4759564</v>
      </c>
      <c r="W5">
        <v>5146234</v>
      </c>
      <c r="X5">
        <v>4972513</v>
      </c>
      <c r="Y5">
        <v>5932004</v>
      </c>
      <c r="Z5">
        <v>5932004</v>
      </c>
      <c r="AA5">
        <v>5556026</v>
      </c>
      <c r="AB5">
        <v>5472195</v>
      </c>
      <c r="AC5">
        <v>6016976</v>
      </c>
      <c r="AD5">
        <v>6014316</v>
      </c>
      <c r="AE5">
        <v>6014316</v>
      </c>
      <c r="AF5">
        <v>6014316</v>
      </c>
      <c r="AG5">
        <v>5785308</v>
      </c>
      <c r="AH5">
        <v>5878756</v>
      </c>
      <c r="AI5">
        <v>5878756</v>
      </c>
      <c r="AJ5">
        <v>6014316</v>
      </c>
      <c r="AK5">
        <v>6014316</v>
      </c>
      <c r="AL5">
        <v>6014316</v>
      </c>
      <c r="AM5">
        <v>6014316</v>
      </c>
      <c r="AN5">
        <v>6014316</v>
      </c>
      <c r="AO5">
        <v>139243</v>
      </c>
      <c r="AP5">
        <v>5995571</v>
      </c>
      <c r="AQ5">
        <v>6016976</v>
      </c>
      <c r="AR5">
        <v>6016976</v>
      </c>
      <c r="AS5">
        <v>6016815</v>
      </c>
      <c r="AT5">
        <v>6016976</v>
      </c>
      <c r="AU5">
        <v>6016976</v>
      </c>
      <c r="AV5">
        <v>6016815</v>
      </c>
      <c r="AW5">
        <v>5971734</v>
      </c>
      <c r="AX5">
        <v>5975990</v>
      </c>
    </row>
    <row r="6" spans="1:50" x14ac:dyDescent="0.25">
      <c r="A6" s="3">
        <v>3</v>
      </c>
      <c r="B6">
        <v>133686</v>
      </c>
      <c r="C6">
        <v>4675582</v>
      </c>
      <c r="D6">
        <v>4668972</v>
      </c>
      <c r="E6">
        <v>4668376</v>
      </c>
      <c r="F6">
        <v>4237038</v>
      </c>
      <c r="G6">
        <v>4266870</v>
      </c>
      <c r="H6">
        <v>3978681</v>
      </c>
      <c r="I6">
        <v>3978681</v>
      </c>
      <c r="J6">
        <v>4048928</v>
      </c>
      <c r="K6">
        <v>4592258</v>
      </c>
      <c r="L6">
        <v>3728363</v>
      </c>
      <c r="M6">
        <v>4019999</v>
      </c>
      <c r="N6">
        <v>4250399</v>
      </c>
      <c r="O6">
        <v>4576887</v>
      </c>
      <c r="P6">
        <v>4331714</v>
      </c>
      <c r="Q6">
        <v>4331714</v>
      </c>
      <c r="R6">
        <v>4273913</v>
      </c>
      <c r="S6">
        <v>4331714</v>
      </c>
      <c r="T6">
        <v>4108297</v>
      </c>
      <c r="U6">
        <v>4354207</v>
      </c>
      <c r="V6">
        <v>3861235</v>
      </c>
      <c r="W6">
        <v>4099458</v>
      </c>
      <c r="X6">
        <v>4090585</v>
      </c>
      <c r="Y6">
        <v>4635264</v>
      </c>
      <c r="Z6">
        <v>4635264</v>
      </c>
      <c r="AA6">
        <v>4354989</v>
      </c>
      <c r="AB6">
        <v>4282938</v>
      </c>
      <c r="AC6">
        <v>4675582</v>
      </c>
      <c r="AD6">
        <v>4668972</v>
      </c>
      <c r="AE6">
        <v>4668972</v>
      </c>
      <c r="AF6">
        <v>4668972</v>
      </c>
      <c r="AG6">
        <v>4546044</v>
      </c>
      <c r="AH6">
        <v>4598339</v>
      </c>
      <c r="AI6">
        <v>4598339</v>
      </c>
      <c r="AJ6">
        <v>4668972</v>
      </c>
      <c r="AK6">
        <v>4668972</v>
      </c>
      <c r="AL6">
        <v>4668972</v>
      </c>
      <c r="AM6">
        <v>4668972</v>
      </c>
      <c r="AN6">
        <v>4668972</v>
      </c>
      <c r="AO6">
        <v>74443</v>
      </c>
      <c r="AP6">
        <v>4654323</v>
      </c>
      <c r="AQ6">
        <v>4675582</v>
      </c>
      <c r="AR6">
        <v>4675414</v>
      </c>
      <c r="AS6">
        <v>4675582</v>
      </c>
      <c r="AT6">
        <v>4675582</v>
      </c>
      <c r="AU6">
        <v>4675414</v>
      </c>
      <c r="AV6">
        <v>4675582</v>
      </c>
      <c r="AW6">
        <v>4638988</v>
      </c>
      <c r="AX6">
        <v>4670181</v>
      </c>
    </row>
    <row r="7" spans="1:50" x14ac:dyDescent="0.25">
      <c r="A7" s="3">
        <v>4</v>
      </c>
      <c r="B7">
        <v>86373</v>
      </c>
      <c r="C7">
        <v>3291262</v>
      </c>
      <c r="D7">
        <v>3287494</v>
      </c>
      <c r="E7">
        <v>3281476</v>
      </c>
      <c r="F7">
        <v>2940377</v>
      </c>
      <c r="G7">
        <v>2989777</v>
      </c>
      <c r="H7">
        <v>2677796</v>
      </c>
      <c r="I7">
        <v>2677796</v>
      </c>
      <c r="J7">
        <v>2842291</v>
      </c>
      <c r="K7">
        <v>3198301</v>
      </c>
      <c r="L7">
        <v>2675430</v>
      </c>
      <c r="M7">
        <v>2793674</v>
      </c>
      <c r="N7">
        <v>2954622</v>
      </c>
      <c r="O7">
        <v>3189297</v>
      </c>
      <c r="P7">
        <v>3003520</v>
      </c>
      <c r="Q7">
        <v>3003520</v>
      </c>
      <c r="R7">
        <v>2988388</v>
      </c>
      <c r="S7">
        <v>3003520</v>
      </c>
      <c r="T7">
        <v>2844061</v>
      </c>
      <c r="U7">
        <v>3019872</v>
      </c>
      <c r="V7">
        <v>2644177</v>
      </c>
      <c r="W7">
        <v>2834139</v>
      </c>
      <c r="X7">
        <v>2837301</v>
      </c>
      <c r="Y7">
        <v>3229855</v>
      </c>
      <c r="Z7">
        <v>3229855</v>
      </c>
      <c r="AA7">
        <v>3019400</v>
      </c>
      <c r="AB7">
        <v>3014555</v>
      </c>
      <c r="AC7">
        <v>3291262</v>
      </c>
      <c r="AD7">
        <v>3287494</v>
      </c>
      <c r="AE7">
        <v>3287494</v>
      </c>
      <c r="AF7">
        <v>3287494</v>
      </c>
      <c r="AG7">
        <v>3179579</v>
      </c>
      <c r="AH7">
        <v>3195208</v>
      </c>
      <c r="AI7">
        <v>3195208</v>
      </c>
      <c r="AJ7">
        <v>3287494</v>
      </c>
      <c r="AK7">
        <v>3287494</v>
      </c>
      <c r="AL7">
        <v>3287494</v>
      </c>
      <c r="AM7">
        <v>3287494</v>
      </c>
      <c r="AN7">
        <v>3287494</v>
      </c>
      <c r="AO7">
        <v>79453</v>
      </c>
      <c r="AP7">
        <v>3275928</v>
      </c>
      <c r="AQ7">
        <v>3291262</v>
      </c>
      <c r="AR7">
        <v>3291259</v>
      </c>
      <c r="AS7">
        <v>3291259</v>
      </c>
      <c r="AT7">
        <v>3291262</v>
      </c>
      <c r="AU7">
        <v>3291259</v>
      </c>
      <c r="AV7">
        <v>3291259</v>
      </c>
      <c r="AW7">
        <v>3217552</v>
      </c>
      <c r="AX7">
        <v>3223655</v>
      </c>
    </row>
    <row r="8" spans="1:50" x14ac:dyDescent="0.25">
      <c r="A8" s="3">
        <v>5</v>
      </c>
      <c r="B8">
        <v>97536</v>
      </c>
      <c r="C8">
        <v>3753425</v>
      </c>
      <c r="D8">
        <v>3752673</v>
      </c>
      <c r="E8">
        <v>3751464</v>
      </c>
      <c r="F8">
        <v>3374454</v>
      </c>
      <c r="G8">
        <v>3376749</v>
      </c>
      <c r="H8">
        <v>3236724</v>
      </c>
      <c r="I8">
        <v>3236724</v>
      </c>
      <c r="J8">
        <v>3113232</v>
      </c>
      <c r="K8">
        <v>3686219</v>
      </c>
      <c r="L8">
        <v>3035995</v>
      </c>
      <c r="M8">
        <v>3239648</v>
      </c>
      <c r="N8">
        <v>3393120</v>
      </c>
      <c r="O8">
        <v>3653350</v>
      </c>
      <c r="P8">
        <v>3425678</v>
      </c>
      <c r="Q8">
        <v>3425678</v>
      </c>
      <c r="R8">
        <v>3425111</v>
      </c>
      <c r="S8">
        <v>3425678</v>
      </c>
      <c r="T8">
        <v>3304680</v>
      </c>
      <c r="U8">
        <v>3478218</v>
      </c>
      <c r="V8">
        <v>3029449</v>
      </c>
      <c r="W8">
        <v>3098137</v>
      </c>
      <c r="X8">
        <v>3284327</v>
      </c>
      <c r="Y8">
        <v>3696791</v>
      </c>
      <c r="Z8">
        <v>3696791</v>
      </c>
      <c r="AA8">
        <v>3441445</v>
      </c>
      <c r="AB8">
        <v>3431019</v>
      </c>
      <c r="AC8">
        <v>3753425</v>
      </c>
      <c r="AD8">
        <v>3752673</v>
      </c>
      <c r="AE8">
        <v>3752673</v>
      </c>
      <c r="AF8">
        <v>3752673</v>
      </c>
      <c r="AG8">
        <v>3634806</v>
      </c>
      <c r="AH8">
        <v>3640643</v>
      </c>
      <c r="AI8">
        <v>3640643</v>
      </c>
      <c r="AJ8">
        <v>3752673</v>
      </c>
      <c r="AK8">
        <v>3752673</v>
      </c>
      <c r="AL8">
        <v>3752673</v>
      </c>
      <c r="AM8">
        <v>3752673</v>
      </c>
      <c r="AN8">
        <v>3752673</v>
      </c>
      <c r="AO8">
        <v>85489</v>
      </c>
      <c r="AP8">
        <v>3750093</v>
      </c>
      <c r="AQ8">
        <v>3753179</v>
      </c>
      <c r="AR8">
        <v>3753152</v>
      </c>
      <c r="AS8">
        <v>3753071</v>
      </c>
      <c r="AT8">
        <v>3753179</v>
      </c>
      <c r="AU8">
        <v>3753152</v>
      </c>
      <c r="AV8">
        <v>3753071</v>
      </c>
      <c r="AW8">
        <v>3732030</v>
      </c>
      <c r="AX8">
        <v>3718242</v>
      </c>
    </row>
    <row r="9" spans="1:50" x14ac:dyDescent="0.25">
      <c r="A9" s="3">
        <v>6</v>
      </c>
      <c r="B9">
        <v>110241</v>
      </c>
      <c r="C9">
        <v>4148104</v>
      </c>
      <c r="D9">
        <v>4147141</v>
      </c>
      <c r="E9">
        <v>4146223</v>
      </c>
      <c r="F9">
        <v>3720919</v>
      </c>
      <c r="G9">
        <v>3690718</v>
      </c>
      <c r="H9">
        <v>3508227</v>
      </c>
      <c r="I9">
        <v>3508227</v>
      </c>
      <c r="J9">
        <v>3607551</v>
      </c>
      <c r="K9">
        <v>4014627</v>
      </c>
      <c r="L9">
        <v>3186474</v>
      </c>
      <c r="M9">
        <v>3580004</v>
      </c>
      <c r="N9">
        <v>3754716</v>
      </c>
      <c r="O9">
        <v>4042056</v>
      </c>
      <c r="P9">
        <v>3803760</v>
      </c>
      <c r="Q9">
        <v>3803760</v>
      </c>
      <c r="R9">
        <v>3798088</v>
      </c>
      <c r="S9">
        <v>3803760</v>
      </c>
      <c r="T9">
        <v>3590205</v>
      </c>
      <c r="U9">
        <v>3863334</v>
      </c>
      <c r="V9">
        <v>3317108</v>
      </c>
      <c r="W9">
        <v>3550688</v>
      </c>
      <c r="X9">
        <v>3641976</v>
      </c>
      <c r="Y9">
        <v>4110178</v>
      </c>
      <c r="Z9">
        <v>4110178</v>
      </c>
      <c r="AA9">
        <v>3815707</v>
      </c>
      <c r="AB9">
        <v>3509759</v>
      </c>
      <c r="AC9">
        <v>4148104</v>
      </c>
      <c r="AD9">
        <v>4147141</v>
      </c>
      <c r="AE9">
        <v>4147141</v>
      </c>
      <c r="AF9">
        <v>4147141</v>
      </c>
      <c r="AG9">
        <v>4042660</v>
      </c>
      <c r="AH9">
        <v>4044403</v>
      </c>
      <c r="AI9">
        <v>4044403</v>
      </c>
      <c r="AJ9">
        <v>4147141</v>
      </c>
      <c r="AK9">
        <v>4146508</v>
      </c>
      <c r="AL9">
        <v>4146508</v>
      </c>
      <c r="AM9">
        <v>4146508</v>
      </c>
      <c r="AN9">
        <v>4146508</v>
      </c>
      <c r="AO9">
        <v>73248</v>
      </c>
      <c r="AP9">
        <v>4140243</v>
      </c>
      <c r="AQ9">
        <v>4148062</v>
      </c>
      <c r="AR9">
        <v>4145097</v>
      </c>
      <c r="AS9">
        <v>4140453</v>
      </c>
      <c r="AT9">
        <v>4148062</v>
      </c>
      <c r="AU9">
        <v>4145097</v>
      </c>
      <c r="AV9">
        <v>4140453</v>
      </c>
      <c r="AW9">
        <v>4117918</v>
      </c>
      <c r="AX9">
        <v>4117905</v>
      </c>
    </row>
    <row r="10" spans="1:50" x14ac:dyDescent="0.25">
      <c r="A10" s="3">
        <v>7</v>
      </c>
      <c r="B10">
        <v>105069</v>
      </c>
      <c r="C10">
        <v>3839449</v>
      </c>
      <c r="D10">
        <v>3819875</v>
      </c>
      <c r="E10">
        <v>3815702</v>
      </c>
      <c r="F10">
        <v>3314454</v>
      </c>
      <c r="G10">
        <v>3453725</v>
      </c>
      <c r="H10">
        <v>3116729</v>
      </c>
      <c r="I10">
        <v>3116729</v>
      </c>
      <c r="J10">
        <v>3038645</v>
      </c>
      <c r="K10">
        <v>3644129</v>
      </c>
      <c r="L10">
        <v>2906141</v>
      </c>
      <c r="M10">
        <v>3130626</v>
      </c>
      <c r="N10">
        <v>3338146</v>
      </c>
      <c r="O10">
        <v>3750802</v>
      </c>
      <c r="P10">
        <v>3439622</v>
      </c>
      <c r="Q10">
        <v>3439622</v>
      </c>
      <c r="R10">
        <v>3426040</v>
      </c>
      <c r="S10">
        <v>3439622</v>
      </c>
      <c r="T10">
        <v>3239391</v>
      </c>
      <c r="U10">
        <v>3557628</v>
      </c>
      <c r="V10">
        <v>2899402</v>
      </c>
      <c r="W10">
        <v>3276016</v>
      </c>
      <c r="X10">
        <v>3283331</v>
      </c>
      <c r="Y10">
        <v>3777567</v>
      </c>
      <c r="Z10">
        <v>3777567</v>
      </c>
      <c r="AA10">
        <v>3458407</v>
      </c>
      <c r="AB10">
        <v>3492891</v>
      </c>
      <c r="AC10">
        <v>3839449</v>
      </c>
      <c r="AD10">
        <v>3819875</v>
      </c>
      <c r="AE10">
        <v>3819875</v>
      </c>
      <c r="AF10">
        <v>3819875</v>
      </c>
      <c r="AG10">
        <v>3642242</v>
      </c>
      <c r="AH10">
        <v>3651394</v>
      </c>
      <c r="AI10">
        <v>3651394</v>
      </c>
      <c r="AJ10">
        <v>3819875</v>
      </c>
      <c r="AK10">
        <v>3819875</v>
      </c>
      <c r="AL10">
        <v>3819875</v>
      </c>
      <c r="AM10">
        <v>3819875</v>
      </c>
      <c r="AN10">
        <v>3819875</v>
      </c>
      <c r="AO10">
        <v>139977</v>
      </c>
      <c r="AP10">
        <v>3788867</v>
      </c>
      <c r="AQ10">
        <v>3839449</v>
      </c>
      <c r="AR10">
        <v>3839446</v>
      </c>
      <c r="AS10">
        <v>3839065</v>
      </c>
      <c r="AT10">
        <v>3839449</v>
      </c>
      <c r="AU10">
        <v>3839446</v>
      </c>
      <c r="AV10">
        <v>3839065</v>
      </c>
      <c r="AW10">
        <v>3731292</v>
      </c>
      <c r="AX10">
        <v>3769851</v>
      </c>
    </row>
    <row r="11" spans="1:50" x14ac:dyDescent="0.25">
      <c r="A11" s="3">
        <v>8</v>
      </c>
      <c r="B11">
        <v>75759</v>
      </c>
      <c r="C11">
        <v>2774941</v>
      </c>
      <c r="D11">
        <v>2761809</v>
      </c>
      <c r="E11">
        <v>2761802</v>
      </c>
      <c r="F11">
        <v>2394481</v>
      </c>
      <c r="G11">
        <v>2517589</v>
      </c>
      <c r="H11">
        <v>2238180</v>
      </c>
      <c r="I11">
        <v>2238180</v>
      </c>
      <c r="J11">
        <v>2329034</v>
      </c>
      <c r="K11">
        <v>2624725</v>
      </c>
      <c r="L11">
        <v>2120668</v>
      </c>
      <c r="M11">
        <v>2230691</v>
      </c>
      <c r="N11">
        <v>2397852</v>
      </c>
      <c r="O11">
        <v>2680686</v>
      </c>
      <c r="P11">
        <v>2487528</v>
      </c>
      <c r="Q11">
        <v>2487528</v>
      </c>
      <c r="R11">
        <v>2472564</v>
      </c>
      <c r="S11">
        <v>2487528</v>
      </c>
      <c r="T11">
        <v>2359513</v>
      </c>
      <c r="U11">
        <v>2542935</v>
      </c>
      <c r="V11">
        <v>2089520</v>
      </c>
      <c r="W11">
        <v>2373492</v>
      </c>
      <c r="X11">
        <v>2361837</v>
      </c>
      <c r="Y11">
        <v>2699422</v>
      </c>
      <c r="Z11">
        <v>2699422</v>
      </c>
      <c r="AA11">
        <v>2496932</v>
      </c>
      <c r="AB11">
        <v>2452342</v>
      </c>
      <c r="AC11">
        <v>2774941</v>
      </c>
      <c r="AD11">
        <v>2761809</v>
      </c>
      <c r="AE11">
        <v>2761809</v>
      </c>
      <c r="AF11">
        <v>2761809</v>
      </c>
      <c r="AG11">
        <v>2628543</v>
      </c>
      <c r="AH11">
        <v>2641864</v>
      </c>
      <c r="AI11">
        <v>2641864</v>
      </c>
      <c r="AJ11">
        <v>2761809</v>
      </c>
      <c r="AK11">
        <v>2761809</v>
      </c>
      <c r="AL11">
        <v>2761809</v>
      </c>
      <c r="AM11">
        <v>2761809</v>
      </c>
      <c r="AN11">
        <v>2761809</v>
      </c>
      <c r="AO11">
        <v>105336</v>
      </c>
      <c r="AP11">
        <v>2737294</v>
      </c>
      <c r="AQ11">
        <v>2774583</v>
      </c>
      <c r="AR11">
        <v>2774583</v>
      </c>
      <c r="AS11">
        <v>2774574</v>
      </c>
      <c r="AT11">
        <v>2774583</v>
      </c>
      <c r="AU11">
        <v>2774583</v>
      </c>
      <c r="AV11">
        <v>2774574</v>
      </c>
      <c r="AW11">
        <v>2712621</v>
      </c>
      <c r="AX11">
        <v>2754932</v>
      </c>
    </row>
    <row r="12" spans="1:50" x14ac:dyDescent="0.25">
      <c r="A12" s="3">
        <v>9</v>
      </c>
      <c r="B12">
        <v>89886</v>
      </c>
      <c r="C12">
        <v>3298715</v>
      </c>
      <c r="D12">
        <v>3233327</v>
      </c>
      <c r="E12">
        <v>3233327</v>
      </c>
      <c r="F12">
        <v>2854829</v>
      </c>
      <c r="G12">
        <v>3013926</v>
      </c>
      <c r="H12">
        <v>2710780</v>
      </c>
      <c r="I12">
        <v>2710780</v>
      </c>
      <c r="J12">
        <v>2745848</v>
      </c>
      <c r="K12">
        <v>3138357</v>
      </c>
      <c r="L12">
        <v>2554096</v>
      </c>
      <c r="M12">
        <v>2692250</v>
      </c>
      <c r="N12">
        <v>2866667</v>
      </c>
      <c r="O12">
        <v>3200946</v>
      </c>
      <c r="P12">
        <v>2936703</v>
      </c>
      <c r="Q12">
        <v>2936703</v>
      </c>
      <c r="R12">
        <v>2912631</v>
      </c>
      <c r="S12">
        <v>2936703</v>
      </c>
      <c r="T12">
        <v>2779799</v>
      </c>
      <c r="U12">
        <v>2975320</v>
      </c>
      <c r="V12">
        <v>2554751</v>
      </c>
      <c r="W12">
        <v>2728126</v>
      </c>
      <c r="X12">
        <v>2865898</v>
      </c>
      <c r="Y12">
        <v>3155491</v>
      </c>
      <c r="Z12">
        <v>3155491</v>
      </c>
      <c r="AA12">
        <v>2953870</v>
      </c>
      <c r="AB12">
        <v>3081120</v>
      </c>
      <c r="AC12">
        <v>3298715</v>
      </c>
      <c r="AD12">
        <v>3233327</v>
      </c>
      <c r="AE12">
        <v>3233327</v>
      </c>
      <c r="AF12">
        <v>3233327</v>
      </c>
      <c r="AG12">
        <v>3129566</v>
      </c>
      <c r="AH12">
        <v>3117166</v>
      </c>
      <c r="AI12">
        <v>3117166</v>
      </c>
      <c r="AJ12">
        <v>3233327</v>
      </c>
      <c r="AK12">
        <v>3233327</v>
      </c>
      <c r="AL12">
        <v>3233327</v>
      </c>
      <c r="AM12">
        <v>3233327</v>
      </c>
      <c r="AN12">
        <v>3233327</v>
      </c>
      <c r="AO12">
        <v>115676</v>
      </c>
      <c r="AP12">
        <v>3229898</v>
      </c>
      <c r="AQ12">
        <v>3298608</v>
      </c>
      <c r="AR12">
        <v>3298611</v>
      </c>
      <c r="AS12">
        <v>3298611</v>
      </c>
      <c r="AT12">
        <v>3298608</v>
      </c>
      <c r="AU12">
        <v>3298611</v>
      </c>
      <c r="AV12">
        <v>3298611</v>
      </c>
      <c r="AW12">
        <v>3216738</v>
      </c>
      <c r="AX12">
        <v>3207245</v>
      </c>
    </row>
    <row r="13" spans="1:50" x14ac:dyDescent="0.25">
      <c r="A13" s="3">
        <v>10</v>
      </c>
      <c r="B13">
        <v>91788</v>
      </c>
      <c r="C13">
        <v>3186937</v>
      </c>
      <c r="D13">
        <v>3144199</v>
      </c>
      <c r="E13">
        <v>3144196</v>
      </c>
      <c r="F13">
        <v>2803053</v>
      </c>
      <c r="G13">
        <v>2892636</v>
      </c>
      <c r="H13">
        <v>2647878</v>
      </c>
      <c r="I13">
        <v>2647878</v>
      </c>
      <c r="J13">
        <v>2738048</v>
      </c>
      <c r="K13">
        <v>3083944</v>
      </c>
      <c r="L13">
        <v>2422861</v>
      </c>
      <c r="M13">
        <v>2676838</v>
      </c>
      <c r="N13">
        <v>2812364</v>
      </c>
      <c r="O13">
        <v>3107766</v>
      </c>
      <c r="P13">
        <v>2876961</v>
      </c>
      <c r="Q13">
        <v>2876961</v>
      </c>
      <c r="R13">
        <v>2865763</v>
      </c>
      <c r="S13">
        <v>2876961</v>
      </c>
      <c r="T13">
        <v>2674671</v>
      </c>
      <c r="U13">
        <v>2908747</v>
      </c>
      <c r="V13">
        <v>2490478</v>
      </c>
      <c r="W13">
        <v>2655525</v>
      </c>
      <c r="X13">
        <v>2720093</v>
      </c>
      <c r="Y13">
        <v>3098941</v>
      </c>
      <c r="Z13">
        <v>3098941</v>
      </c>
      <c r="AA13">
        <v>2879638</v>
      </c>
      <c r="AB13">
        <v>2927865</v>
      </c>
      <c r="AC13">
        <v>3186937</v>
      </c>
      <c r="AD13">
        <v>3144199</v>
      </c>
      <c r="AE13">
        <v>3144199</v>
      </c>
      <c r="AF13">
        <v>3144199</v>
      </c>
      <c r="AG13">
        <v>3071885</v>
      </c>
      <c r="AH13">
        <v>3060518</v>
      </c>
      <c r="AI13">
        <v>3060518</v>
      </c>
      <c r="AJ13">
        <v>3144199</v>
      </c>
      <c r="AK13">
        <v>3144199</v>
      </c>
      <c r="AL13">
        <v>3144199</v>
      </c>
      <c r="AM13">
        <v>3144199</v>
      </c>
      <c r="AN13">
        <v>3144199</v>
      </c>
      <c r="AO13">
        <v>76932</v>
      </c>
      <c r="AP13">
        <v>3131915</v>
      </c>
      <c r="AQ13">
        <v>3186937</v>
      </c>
      <c r="AR13">
        <v>3186935</v>
      </c>
      <c r="AS13">
        <v>3186935</v>
      </c>
      <c r="AT13">
        <v>3186937</v>
      </c>
      <c r="AU13">
        <v>3186935</v>
      </c>
      <c r="AV13">
        <v>3186935</v>
      </c>
      <c r="AW13">
        <v>3110755</v>
      </c>
      <c r="AX13">
        <v>3152442</v>
      </c>
    </row>
    <row r="14" spans="1:50" x14ac:dyDescent="0.25">
      <c r="A14" s="3">
        <v>11</v>
      </c>
      <c r="B14">
        <v>124101</v>
      </c>
      <c r="C14">
        <v>4812401</v>
      </c>
      <c r="D14">
        <v>4784957</v>
      </c>
      <c r="E14">
        <v>4784957</v>
      </c>
      <c r="F14">
        <v>4218144</v>
      </c>
      <c r="G14">
        <v>4315345</v>
      </c>
      <c r="H14">
        <v>3966742</v>
      </c>
      <c r="I14">
        <v>3966742</v>
      </c>
      <c r="J14">
        <v>3964794</v>
      </c>
      <c r="K14">
        <v>4623230</v>
      </c>
      <c r="L14">
        <v>3819687</v>
      </c>
      <c r="M14">
        <v>4012729</v>
      </c>
      <c r="N14">
        <v>4245559</v>
      </c>
      <c r="O14">
        <v>4647876</v>
      </c>
      <c r="P14">
        <v>4364295</v>
      </c>
      <c r="Q14">
        <v>4364295</v>
      </c>
      <c r="R14">
        <v>4344734</v>
      </c>
      <c r="S14">
        <v>4364295</v>
      </c>
      <c r="T14">
        <v>4091978</v>
      </c>
      <c r="U14">
        <v>4421263</v>
      </c>
      <c r="V14">
        <v>3805761</v>
      </c>
      <c r="W14">
        <v>4099515</v>
      </c>
      <c r="X14">
        <v>4213928</v>
      </c>
      <c r="Y14">
        <v>4713629</v>
      </c>
      <c r="Z14">
        <v>4713629</v>
      </c>
      <c r="AA14">
        <v>4372305</v>
      </c>
      <c r="AB14">
        <v>4303436</v>
      </c>
      <c r="AC14">
        <v>4812401</v>
      </c>
      <c r="AD14">
        <v>4784957</v>
      </c>
      <c r="AE14">
        <v>4784957</v>
      </c>
      <c r="AF14">
        <v>4784957</v>
      </c>
      <c r="AG14">
        <v>4562133</v>
      </c>
      <c r="AH14">
        <v>4619259</v>
      </c>
      <c r="AI14">
        <v>4619259</v>
      </c>
      <c r="AJ14">
        <v>4784957</v>
      </c>
      <c r="AK14">
        <v>4784957</v>
      </c>
      <c r="AL14">
        <v>4784957</v>
      </c>
      <c r="AM14">
        <v>4784957</v>
      </c>
      <c r="AN14">
        <v>4784957</v>
      </c>
      <c r="AO14">
        <v>125586</v>
      </c>
      <c r="AP14">
        <v>4781198</v>
      </c>
      <c r="AQ14">
        <v>4812401</v>
      </c>
      <c r="AR14">
        <v>4812401</v>
      </c>
      <c r="AS14">
        <v>4812401</v>
      </c>
      <c r="AT14">
        <v>4812401</v>
      </c>
      <c r="AU14">
        <v>4812401</v>
      </c>
      <c r="AV14">
        <v>4812401</v>
      </c>
      <c r="AW14">
        <v>4755323</v>
      </c>
      <c r="AX14">
        <v>4763033</v>
      </c>
    </row>
    <row r="15" spans="1:50" x14ac:dyDescent="0.25">
      <c r="A15" s="3">
        <v>12</v>
      </c>
      <c r="B15">
        <v>127215</v>
      </c>
      <c r="C15">
        <v>4267686</v>
      </c>
      <c r="D15">
        <v>4265511</v>
      </c>
      <c r="E15">
        <v>4257432</v>
      </c>
      <c r="F15">
        <v>3814901</v>
      </c>
      <c r="G15">
        <v>3848608</v>
      </c>
      <c r="H15">
        <v>3579505</v>
      </c>
      <c r="I15">
        <v>3579505</v>
      </c>
      <c r="J15">
        <v>3681234</v>
      </c>
      <c r="K15">
        <v>4222024</v>
      </c>
      <c r="L15">
        <v>3364926</v>
      </c>
      <c r="M15">
        <v>3604561</v>
      </c>
      <c r="N15">
        <v>3839988</v>
      </c>
      <c r="O15">
        <v>4129257</v>
      </c>
      <c r="P15">
        <v>3954855</v>
      </c>
      <c r="Q15">
        <v>3954855</v>
      </c>
      <c r="R15">
        <v>3912397</v>
      </c>
      <c r="S15">
        <v>3954855</v>
      </c>
      <c r="T15">
        <v>3727434</v>
      </c>
      <c r="U15">
        <v>3966459</v>
      </c>
      <c r="V15">
        <v>3519152</v>
      </c>
      <c r="W15">
        <v>3679637</v>
      </c>
      <c r="X15">
        <v>3705343</v>
      </c>
      <c r="Y15">
        <v>4210184</v>
      </c>
      <c r="Z15">
        <v>4210184</v>
      </c>
      <c r="AA15">
        <v>3969364</v>
      </c>
      <c r="AB15">
        <v>3829411</v>
      </c>
      <c r="AC15">
        <v>4267686</v>
      </c>
      <c r="AD15">
        <v>4265511</v>
      </c>
      <c r="AE15">
        <v>4265511</v>
      </c>
      <c r="AF15">
        <v>4262817</v>
      </c>
      <c r="AG15">
        <v>4153412</v>
      </c>
      <c r="AH15">
        <v>4200373</v>
      </c>
      <c r="AI15">
        <v>4200373</v>
      </c>
      <c r="AJ15">
        <v>4265511</v>
      </c>
      <c r="AK15">
        <v>4265511</v>
      </c>
      <c r="AL15">
        <v>4265511</v>
      </c>
      <c r="AM15">
        <v>4265511</v>
      </c>
      <c r="AN15">
        <v>4265511</v>
      </c>
      <c r="AO15">
        <v>62751</v>
      </c>
      <c r="AP15">
        <v>4263809</v>
      </c>
      <c r="AQ15">
        <v>4267465</v>
      </c>
      <c r="AR15">
        <v>4267465</v>
      </c>
      <c r="AS15">
        <v>4267462</v>
      </c>
      <c r="AT15">
        <v>4267465</v>
      </c>
      <c r="AU15">
        <v>4267465</v>
      </c>
      <c r="AV15">
        <v>4267462</v>
      </c>
      <c r="AW15">
        <v>4240582</v>
      </c>
      <c r="AX15">
        <v>4227422</v>
      </c>
    </row>
    <row r="16" spans="1:50" x14ac:dyDescent="0.25">
      <c r="A16" s="3">
        <v>13</v>
      </c>
      <c r="B16">
        <v>38625</v>
      </c>
      <c r="C16">
        <v>1490546</v>
      </c>
      <c r="D16">
        <v>1489440</v>
      </c>
      <c r="E16">
        <v>1480786</v>
      </c>
      <c r="F16">
        <v>1279996</v>
      </c>
      <c r="G16">
        <v>1359455</v>
      </c>
      <c r="H16">
        <v>1176484</v>
      </c>
      <c r="I16">
        <v>1176484</v>
      </c>
      <c r="J16">
        <v>1320450</v>
      </c>
      <c r="K16">
        <v>1430818</v>
      </c>
      <c r="L16">
        <v>1102826</v>
      </c>
      <c r="M16">
        <v>1214848</v>
      </c>
      <c r="N16">
        <v>1283676</v>
      </c>
      <c r="O16">
        <v>1461367</v>
      </c>
      <c r="P16">
        <v>1337090</v>
      </c>
      <c r="Q16">
        <v>1337090</v>
      </c>
      <c r="R16">
        <v>1331122</v>
      </c>
      <c r="S16">
        <v>1337090</v>
      </c>
      <c r="T16">
        <v>1247392</v>
      </c>
      <c r="U16">
        <v>1374291</v>
      </c>
      <c r="V16">
        <v>1136564</v>
      </c>
      <c r="W16">
        <v>1302724</v>
      </c>
      <c r="X16">
        <v>1205517</v>
      </c>
      <c r="Y16">
        <v>1462078</v>
      </c>
      <c r="Z16">
        <v>1462078</v>
      </c>
      <c r="AA16">
        <v>1341482</v>
      </c>
      <c r="AB16">
        <v>1285017</v>
      </c>
      <c r="AC16">
        <v>1490546</v>
      </c>
      <c r="AD16">
        <v>1489440</v>
      </c>
      <c r="AE16">
        <v>1489440</v>
      </c>
      <c r="AF16">
        <v>1489440</v>
      </c>
      <c r="AG16">
        <v>1415785</v>
      </c>
      <c r="AH16">
        <v>1422301</v>
      </c>
      <c r="AI16">
        <v>1422301</v>
      </c>
      <c r="AJ16">
        <v>1489440</v>
      </c>
      <c r="AK16">
        <v>1489440</v>
      </c>
      <c r="AL16">
        <v>1489440</v>
      </c>
      <c r="AM16">
        <v>1489440</v>
      </c>
      <c r="AN16">
        <v>1489440</v>
      </c>
      <c r="AO16">
        <v>67682</v>
      </c>
      <c r="AP16">
        <v>1488024</v>
      </c>
      <c r="AQ16">
        <v>1490546</v>
      </c>
      <c r="AR16">
        <v>1490546</v>
      </c>
      <c r="AS16">
        <v>1490546</v>
      </c>
      <c r="AT16">
        <v>1490546</v>
      </c>
      <c r="AU16">
        <v>1490546</v>
      </c>
      <c r="AV16">
        <v>1490546</v>
      </c>
      <c r="AW16">
        <v>1477550</v>
      </c>
      <c r="AX16">
        <v>1487156</v>
      </c>
    </row>
    <row r="17" spans="1:50" x14ac:dyDescent="0.25">
      <c r="A17" s="3">
        <v>14</v>
      </c>
      <c r="B17">
        <v>68145</v>
      </c>
      <c r="C17">
        <v>2569043</v>
      </c>
      <c r="D17">
        <v>2568899</v>
      </c>
      <c r="E17">
        <v>2568899</v>
      </c>
      <c r="F17">
        <v>2319443</v>
      </c>
      <c r="G17">
        <v>2320297</v>
      </c>
      <c r="H17">
        <v>2122026</v>
      </c>
      <c r="I17">
        <v>2122026</v>
      </c>
      <c r="J17">
        <v>2191125</v>
      </c>
      <c r="K17">
        <v>2513402</v>
      </c>
      <c r="L17">
        <v>2018394</v>
      </c>
      <c r="M17">
        <v>2185321</v>
      </c>
      <c r="N17">
        <v>2336158</v>
      </c>
      <c r="O17">
        <v>2504069</v>
      </c>
      <c r="P17">
        <v>2349033</v>
      </c>
      <c r="Q17">
        <v>2349033</v>
      </c>
      <c r="R17">
        <v>2343412</v>
      </c>
      <c r="S17">
        <v>2349033</v>
      </c>
      <c r="T17">
        <v>2243645</v>
      </c>
      <c r="U17">
        <v>2388791</v>
      </c>
      <c r="V17">
        <v>2061980</v>
      </c>
      <c r="W17">
        <v>2199078</v>
      </c>
      <c r="X17">
        <v>2270720</v>
      </c>
      <c r="Y17">
        <v>2535286</v>
      </c>
      <c r="Z17">
        <v>2535286</v>
      </c>
      <c r="AA17">
        <v>2364325</v>
      </c>
      <c r="AB17">
        <v>2221232</v>
      </c>
      <c r="AC17">
        <v>2569043</v>
      </c>
      <c r="AD17">
        <v>2568899</v>
      </c>
      <c r="AE17">
        <v>2568899</v>
      </c>
      <c r="AF17">
        <v>2568899</v>
      </c>
      <c r="AG17">
        <v>2450379</v>
      </c>
      <c r="AH17">
        <v>2495075</v>
      </c>
      <c r="AI17">
        <v>2495075</v>
      </c>
      <c r="AJ17">
        <v>2568899</v>
      </c>
      <c r="AK17">
        <v>2568899</v>
      </c>
      <c r="AL17">
        <v>2568899</v>
      </c>
      <c r="AM17">
        <v>2568899</v>
      </c>
      <c r="AN17">
        <v>2568899</v>
      </c>
      <c r="AO17">
        <v>46517</v>
      </c>
      <c r="AP17">
        <v>2566515</v>
      </c>
      <c r="AQ17">
        <v>2568868</v>
      </c>
      <c r="AR17">
        <v>2568868</v>
      </c>
      <c r="AS17">
        <v>2568868</v>
      </c>
      <c r="AT17">
        <v>2568868</v>
      </c>
      <c r="AU17">
        <v>2568868</v>
      </c>
      <c r="AV17">
        <v>2568868</v>
      </c>
      <c r="AW17">
        <v>2556675</v>
      </c>
      <c r="AX17">
        <v>2562427</v>
      </c>
    </row>
    <row r="18" spans="1:50" x14ac:dyDescent="0.25">
      <c r="A18" s="3">
        <v>15</v>
      </c>
      <c r="B18">
        <v>80601</v>
      </c>
      <c r="C18">
        <v>2829982</v>
      </c>
      <c r="D18">
        <v>2805765</v>
      </c>
      <c r="E18">
        <v>2805157</v>
      </c>
      <c r="F18">
        <v>2528166</v>
      </c>
      <c r="G18">
        <v>2483521</v>
      </c>
      <c r="H18">
        <v>2266403</v>
      </c>
      <c r="I18">
        <v>2266403</v>
      </c>
      <c r="J18">
        <v>2349456</v>
      </c>
      <c r="K18">
        <v>2741379</v>
      </c>
      <c r="L18">
        <v>2237446</v>
      </c>
      <c r="M18">
        <v>2413470</v>
      </c>
      <c r="N18">
        <v>2542210</v>
      </c>
      <c r="O18">
        <v>2770267</v>
      </c>
      <c r="P18">
        <v>2518989</v>
      </c>
      <c r="Q18">
        <v>2518989</v>
      </c>
      <c r="R18">
        <v>2587306</v>
      </c>
      <c r="S18">
        <v>2518989</v>
      </c>
      <c r="T18">
        <v>2373219</v>
      </c>
      <c r="U18">
        <v>2621630</v>
      </c>
      <c r="V18">
        <v>2283002</v>
      </c>
      <c r="W18">
        <v>2415502</v>
      </c>
      <c r="X18">
        <v>2461284</v>
      </c>
      <c r="Y18">
        <v>2783641</v>
      </c>
      <c r="Z18">
        <v>2783641</v>
      </c>
      <c r="AA18">
        <v>2528339</v>
      </c>
      <c r="AB18">
        <v>2624104</v>
      </c>
      <c r="AC18">
        <v>2829982</v>
      </c>
      <c r="AD18">
        <v>2805765</v>
      </c>
      <c r="AE18">
        <v>2805765</v>
      </c>
      <c r="AF18">
        <v>2805765</v>
      </c>
      <c r="AG18">
        <v>2747786</v>
      </c>
      <c r="AH18">
        <v>2684791</v>
      </c>
      <c r="AI18">
        <v>2684791</v>
      </c>
      <c r="AJ18">
        <v>2805765</v>
      </c>
      <c r="AK18">
        <v>2805765</v>
      </c>
      <c r="AL18">
        <v>2805765</v>
      </c>
      <c r="AM18">
        <v>2805765</v>
      </c>
      <c r="AN18">
        <v>2805765</v>
      </c>
      <c r="AO18">
        <v>38345</v>
      </c>
      <c r="AP18">
        <v>2770834</v>
      </c>
      <c r="AQ18">
        <v>2829784</v>
      </c>
      <c r="AR18">
        <v>2829636</v>
      </c>
      <c r="AS18">
        <v>2829678</v>
      </c>
      <c r="AT18">
        <v>2829784</v>
      </c>
      <c r="AU18">
        <v>2829636</v>
      </c>
      <c r="AV18">
        <v>2829678</v>
      </c>
      <c r="AW18">
        <v>2749003</v>
      </c>
      <c r="AX18">
        <v>2804112</v>
      </c>
    </row>
    <row r="19" spans="1:50" x14ac:dyDescent="0.25">
      <c r="A19" s="3">
        <v>16</v>
      </c>
      <c r="B19">
        <v>97707</v>
      </c>
      <c r="C19">
        <v>3441723</v>
      </c>
      <c r="D19">
        <v>3437349</v>
      </c>
      <c r="E19">
        <v>3437349</v>
      </c>
      <c r="F19">
        <v>3037107</v>
      </c>
      <c r="G19">
        <v>3056770</v>
      </c>
      <c r="H19">
        <v>2817129</v>
      </c>
      <c r="I19">
        <v>2817129</v>
      </c>
      <c r="J19">
        <v>2819918</v>
      </c>
      <c r="K19">
        <v>3326415</v>
      </c>
      <c r="L19">
        <v>2651106</v>
      </c>
      <c r="M19">
        <v>2874125</v>
      </c>
      <c r="N19">
        <v>3078190</v>
      </c>
      <c r="O19">
        <v>3316259</v>
      </c>
      <c r="P19">
        <v>3073799</v>
      </c>
      <c r="Q19">
        <v>3073799</v>
      </c>
      <c r="R19">
        <v>3119390</v>
      </c>
      <c r="S19">
        <v>3073799</v>
      </c>
      <c r="T19">
        <v>2904439</v>
      </c>
      <c r="U19">
        <v>3213489</v>
      </c>
      <c r="V19">
        <v>2514397</v>
      </c>
      <c r="W19">
        <v>2842564</v>
      </c>
      <c r="X19">
        <v>2986236</v>
      </c>
      <c r="Y19">
        <v>3394497</v>
      </c>
      <c r="Z19">
        <v>3394497</v>
      </c>
      <c r="AA19">
        <v>3103575</v>
      </c>
      <c r="AB19">
        <v>3105162</v>
      </c>
      <c r="AC19">
        <v>3441723</v>
      </c>
      <c r="AD19">
        <v>3437349</v>
      </c>
      <c r="AE19">
        <v>3437349</v>
      </c>
      <c r="AF19">
        <v>3437349</v>
      </c>
      <c r="AG19">
        <v>3326184</v>
      </c>
      <c r="AH19">
        <v>3269712</v>
      </c>
      <c r="AI19">
        <v>3269712</v>
      </c>
      <c r="AJ19">
        <v>3437349</v>
      </c>
      <c r="AK19">
        <v>3437349</v>
      </c>
      <c r="AL19">
        <v>3437349</v>
      </c>
      <c r="AM19">
        <v>3437349</v>
      </c>
      <c r="AN19">
        <v>3437349</v>
      </c>
      <c r="AO19">
        <v>74859</v>
      </c>
      <c r="AP19">
        <v>3363477</v>
      </c>
      <c r="AQ19">
        <v>3433801</v>
      </c>
      <c r="AR19">
        <v>3434922</v>
      </c>
      <c r="AS19">
        <v>3432304</v>
      </c>
      <c r="AT19">
        <v>3433801</v>
      </c>
      <c r="AU19">
        <v>3434922</v>
      </c>
      <c r="AV19">
        <v>3432304</v>
      </c>
      <c r="AW19">
        <v>3328364</v>
      </c>
      <c r="AX19">
        <v>3410274</v>
      </c>
    </row>
    <row r="20" spans="1:50" x14ac:dyDescent="0.25">
      <c r="A20" s="3">
        <v>17</v>
      </c>
      <c r="B20">
        <v>134235</v>
      </c>
      <c r="C20">
        <v>4673577</v>
      </c>
      <c r="D20">
        <v>4648980</v>
      </c>
      <c r="E20">
        <v>4642057</v>
      </c>
      <c r="F20">
        <v>3786054</v>
      </c>
      <c r="G20">
        <v>4230085</v>
      </c>
      <c r="H20">
        <v>3855328</v>
      </c>
      <c r="I20">
        <v>3855328</v>
      </c>
      <c r="J20">
        <v>3850416</v>
      </c>
      <c r="K20">
        <v>4567847</v>
      </c>
      <c r="L20">
        <v>3678728</v>
      </c>
      <c r="M20">
        <v>3813655</v>
      </c>
      <c r="N20">
        <v>3796934</v>
      </c>
      <c r="O20">
        <v>4542462</v>
      </c>
      <c r="P20">
        <v>4190784</v>
      </c>
      <c r="Q20">
        <v>4190784</v>
      </c>
      <c r="R20">
        <v>4242348</v>
      </c>
      <c r="S20">
        <v>4190784</v>
      </c>
      <c r="T20">
        <v>3949862</v>
      </c>
      <c r="U20">
        <v>4326308</v>
      </c>
      <c r="V20">
        <v>3563446</v>
      </c>
      <c r="W20">
        <v>3987071</v>
      </c>
      <c r="X20">
        <v>4093701</v>
      </c>
      <c r="Y20">
        <v>4580679</v>
      </c>
      <c r="Z20">
        <v>4580679</v>
      </c>
      <c r="AA20">
        <v>4224327</v>
      </c>
      <c r="AB20">
        <v>4092262</v>
      </c>
      <c r="AC20">
        <v>4673577</v>
      </c>
      <c r="AD20">
        <v>4648980</v>
      </c>
      <c r="AE20">
        <v>4648980</v>
      </c>
      <c r="AF20">
        <v>4648980</v>
      </c>
      <c r="AG20">
        <v>4489075</v>
      </c>
      <c r="AH20">
        <v>4460780</v>
      </c>
      <c r="AI20">
        <v>4460780</v>
      </c>
      <c r="AJ20">
        <v>4648980</v>
      </c>
      <c r="AK20">
        <v>4648980</v>
      </c>
      <c r="AL20">
        <v>4648980</v>
      </c>
      <c r="AM20">
        <v>4648980</v>
      </c>
      <c r="AN20">
        <v>4648980</v>
      </c>
      <c r="AO20">
        <v>95165</v>
      </c>
      <c r="AP20">
        <v>4628664</v>
      </c>
      <c r="AQ20">
        <v>4673336</v>
      </c>
      <c r="AR20">
        <v>4673577</v>
      </c>
      <c r="AS20">
        <v>4673013</v>
      </c>
      <c r="AT20">
        <v>4673336</v>
      </c>
      <c r="AU20">
        <v>4673577</v>
      </c>
      <c r="AV20">
        <v>4673013</v>
      </c>
      <c r="AW20">
        <v>4598920</v>
      </c>
      <c r="AX20">
        <v>4424565</v>
      </c>
    </row>
    <row r="21" spans="1:50" x14ac:dyDescent="0.25">
      <c r="A21" s="3">
        <v>18</v>
      </c>
      <c r="B21">
        <v>34830</v>
      </c>
      <c r="C21">
        <v>1298310</v>
      </c>
      <c r="D21">
        <v>1298264</v>
      </c>
      <c r="E21">
        <v>1298264</v>
      </c>
      <c r="F21">
        <v>1116330</v>
      </c>
      <c r="G21">
        <v>1180169</v>
      </c>
      <c r="H21">
        <v>1052166</v>
      </c>
      <c r="I21">
        <v>1052166</v>
      </c>
      <c r="J21">
        <v>1062650</v>
      </c>
      <c r="K21">
        <v>1289457</v>
      </c>
      <c r="L21">
        <v>1011578</v>
      </c>
      <c r="M21">
        <v>1122390</v>
      </c>
      <c r="N21">
        <v>1120832</v>
      </c>
      <c r="O21">
        <v>1263373</v>
      </c>
      <c r="P21">
        <v>1179393</v>
      </c>
      <c r="Q21">
        <v>1179393</v>
      </c>
      <c r="R21">
        <v>1196903</v>
      </c>
      <c r="S21">
        <v>1179393</v>
      </c>
      <c r="T21">
        <v>1111832</v>
      </c>
      <c r="U21">
        <v>1207212</v>
      </c>
      <c r="V21">
        <v>1054221</v>
      </c>
      <c r="W21">
        <v>1128019</v>
      </c>
      <c r="X21">
        <v>1134016</v>
      </c>
      <c r="Y21">
        <v>1283634</v>
      </c>
      <c r="Z21">
        <v>1283634</v>
      </c>
      <c r="AA21">
        <v>1180527</v>
      </c>
      <c r="AB21">
        <v>1193778</v>
      </c>
      <c r="AC21">
        <v>1298310</v>
      </c>
      <c r="AD21">
        <v>1298264</v>
      </c>
      <c r="AE21">
        <v>1298264</v>
      </c>
      <c r="AF21">
        <v>1298264</v>
      </c>
      <c r="AG21">
        <v>1256560</v>
      </c>
      <c r="AH21">
        <v>1258187</v>
      </c>
      <c r="AI21">
        <v>1258187</v>
      </c>
      <c r="AJ21">
        <v>1298264</v>
      </c>
      <c r="AK21">
        <v>1298264</v>
      </c>
      <c r="AL21">
        <v>1298264</v>
      </c>
      <c r="AM21">
        <v>1298264</v>
      </c>
      <c r="AN21">
        <v>1298264</v>
      </c>
      <c r="AO21">
        <v>15094</v>
      </c>
      <c r="AP21">
        <v>1295051</v>
      </c>
      <c r="AQ21">
        <v>1298287</v>
      </c>
      <c r="AR21">
        <v>1297821</v>
      </c>
      <c r="AS21">
        <v>1297674</v>
      </c>
      <c r="AT21">
        <v>1298287</v>
      </c>
      <c r="AU21">
        <v>1297821</v>
      </c>
      <c r="AV21">
        <v>1297674</v>
      </c>
      <c r="AW21">
        <v>1282675</v>
      </c>
      <c r="AX21">
        <v>1245675</v>
      </c>
    </row>
    <row r="22" spans="1:50" x14ac:dyDescent="0.25">
      <c r="A22" s="3">
        <v>19</v>
      </c>
      <c r="B22">
        <v>129378</v>
      </c>
      <c r="C22">
        <v>5391115</v>
      </c>
      <c r="D22">
        <v>5390051</v>
      </c>
      <c r="E22">
        <v>5390051</v>
      </c>
      <c r="F22">
        <v>4445642</v>
      </c>
      <c r="G22">
        <v>4920845</v>
      </c>
      <c r="H22">
        <v>4249882</v>
      </c>
      <c r="I22">
        <v>4249882</v>
      </c>
      <c r="J22">
        <v>3455667</v>
      </c>
      <c r="K22">
        <v>5228816</v>
      </c>
      <c r="L22">
        <v>4080627</v>
      </c>
      <c r="M22">
        <v>4555242</v>
      </c>
      <c r="N22">
        <v>4465009</v>
      </c>
      <c r="O22">
        <v>5221524</v>
      </c>
      <c r="P22">
        <v>4804360</v>
      </c>
      <c r="Q22">
        <v>4804360</v>
      </c>
      <c r="R22">
        <v>4921229</v>
      </c>
      <c r="S22">
        <v>4804360</v>
      </c>
      <c r="T22">
        <v>4447867</v>
      </c>
      <c r="U22">
        <v>5031442</v>
      </c>
      <c r="V22">
        <v>4093950</v>
      </c>
      <c r="W22">
        <v>4552224</v>
      </c>
      <c r="X22">
        <v>4502949</v>
      </c>
      <c r="Y22">
        <v>5330648</v>
      </c>
      <c r="Z22">
        <v>5330648</v>
      </c>
      <c r="AA22">
        <v>4846122</v>
      </c>
      <c r="AB22">
        <v>4881489</v>
      </c>
      <c r="AC22">
        <v>5391115</v>
      </c>
      <c r="AD22">
        <v>5390051</v>
      </c>
      <c r="AE22">
        <v>5390051</v>
      </c>
      <c r="AF22">
        <v>5390051</v>
      </c>
      <c r="AG22">
        <v>5177585</v>
      </c>
      <c r="AH22">
        <v>5118548</v>
      </c>
      <c r="AI22">
        <v>5118548</v>
      </c>
      <c r="AJ22">
        <v>5390051</v>
      </c>
      <c r="AK22">
        <v>5390051</v>
      </c>
      <c r="AL22">
        <v>5390051</v>
      </c>
      <c r="AM22">
        <v>5390051</v>
      </c>
      <c r="AN22">
        <v>5390051</v>
      </c>
      <c r="AO22">
        <v>104277</v>
      </c>
      <c r="AP22">
        <v>5378359</v>
      </c>
      <c r="AQ22">
        <v>5390745</v>
      </c>
      <c r="AR22">
        <v>5390745</v>
      </c>
      <c r="AS22">
        <v>5390636</v>
      </c>
      <c r="AT22">
        <v>5390745</v>
      </c>
      <c r="AU22">
        <v>5390745</v>
      </c>
      <c r="AV22">
        <v>5390636</v>
      </c>
      <c r="AW22">
        <v>5298337</v>
      </c>
      <c r="AX22">
        <v>5379328</v>
      </c>
    </row>
    <row r="23" spans="1:50" x14ac:dyDescent="0.25">
      <c r="A23" s="3">
        <v>20</v>
      </c>
      <c r="B23">
        <v>53736</v>
      </c>
      <c r="C23">
        <v>1935264</v>
      </c>
      <c r="D23">
        <v>1935245</v>
      </c>
      <c r="E23">
        <v>1934911</v>
      </c>
      <c r="F23">
        <v>1760997</v>
      </c>
      <c r="G23">
        <v>1798424</v>
      </c>
      <c r="H23">
        <v>1690204</v>
      </c>
      <c r="I23">
        <v>1690204</v>
      </c>
      <c r="J23">
        <v>1723811</v>
      </c>
      <c r="K23">
        <v>1915863</v>
      </c>
      <c r="L23">
        <v>1611246</v>
      </c>
      <c r="M23">
        <v>1663074</v>
      </c>
      <c r="N23">
        <v>1765590</v>
      </c>
      <c r="O23">
        <v>1900405</v>
      </c>
      <c r="P23">
        <v>1786776</v>
      </c>
      <c r="Q23">
        <v>1786776</v>
      </c>
      <c r="R23">
        <v>1778398</v>
      </c>
      <c r="S23">
        <v>1786776</v>
      </c>
      <c r="T23">
        <v>1699242</v>
      </c>
      <c r="U23">
        <v>1815956</v>
      </c>
      <c r="V23">
        <v>1546608</v>
      </c>
      <c r="W23">
        <v>1672372</v>
      </c>
      <c r="X23">
        <v>1716739</v>
      </c>
      <c r="Y23">
        <v>1920965</v>
      </c>
      <c r="Z23">
        <v>1920965</v>
      </c>
      <c r="AA23">
        <v>1800026</v>
      </c>
      <c r="AB23">
        <v>1820181</v>
      </c>
      <c r="AC23">
        <v>1935264</v>
      </c>
      <c r="AD23">
        <v>1935245</v>
      </c>
      <c r="AE23">
        <v>1935245</v>
      </c>
      <c r="AF23">
        <v>1935245</v>
      </c>
      <c r="AG23">
        <v>1879296</v>
      </c>
      <c r="AH23">
        <v>1895010</v>
      </c>
      <c r="AI23">
        <v>1895010</v>
      </c>
      <c r="AJ23">
        <v>1935245</v>
      </c>
      <c r="AK23">
        <v>1935245</v>
      </c>
      <c r="AL23">
        <v>1935245</v>
      </c>
      <c r="AM23">
        <v>1935245</v>
      </c>
      <c r="AN23">
        <v>1935245</v>
      </c>
      <c r="AO23">
        <v>39021</v>
      </c>
      <c r="AP23">
        <v>1933408</v>
      </c>
      <c r="AQ23">
        <v>1935264</v>
      </c>
      <c r="AR23">
        <v>1935264</v>
      </c>
      <c r="AS23">
        <v>1935264</v>
      </c>
      <c r="AT23">
        <v>1935264</v>
      </c>
      <c r="AU23">
        <v>1935264</v>
      </c>
      <c r="AV23">
        <v>1935264</v>
      </c>
      <c r="AW23">
        <v>1925840</v>
      </c>
      <c r="AX23">
        <v>1778152</v>
      </c>
    </row>
    <row r="24" spans="1:50" x14ac:dyDescent="0.25">
      <c r="A24" s="3">
        <v>21</v>
      </c>
      <c r="B24">
        <v>22716</v>
      </c>
      <c r="C24">
        <v>815820</v>
      </c>
      <c r="D24">
        <v>792317</v>
      </c>
      <c r="E24">
        <v>792317</v>
      </c>
      <c r="F24">
        <v>709429</v>
      </c>
      <c r="G24">
        <v>752276</v>
      </c>
      <c r="H24">
        <v>676622</v>
      </c>
      <c r="I24">
        <v>676622</v>
      </c>
      <c r="J24">
        <v>663488</v>
      </c>
      <c r="K24">
        <v>788790</v>
      </c>
      <c r="L24">
        <v>622824</v>
      </c>
      <c r="M24">
        <v>689499</v>
      </c>
      <c r="N24">
        <v>724222</v>
      </c>
      <c r="O24">
        <v>801415</v>
      </c>
      <c r="P24">
        <v>739467</v>
      </c>
      <c r="Q24">
        <v>739467</v>
      </c>
      <c r="R24">
        <v>735707</v>
      </c>
      <c r="S24">
        <v>739467</v>
      </c>
      <c r="T24">
        <v>708144</v>
      </c>
      <c r="U24">
        <v>739978</v>
      </c>
      <c r="V24">
        <v>658415</v>
      </c>
      <c r="W24">
        <v>672793</v>
      </c>
      <c r="X24">
        <v>696147</v>
      </c>
      <c r="Y24">
        <v>789565</v>
      </c>
      <c r="Z24">
        <v>789565</v>
      </c>
      <c r="AA24">
        <v>744049</v>
      </c>
      <c r="AB24">
        <v>738436</v>
      </c>
      <c r="AC24">
        <v>815820</v>
      </c>
      <c r="AD24">
        <v>792317</v>
      </c>
      <c r="AE24">
        <v>792317</v>
      </c>
      <c r="AF24">
        <v>792317</v>
      </c>
      <c r="AG24">
        <v>776068</v>
      </c>
      <c r="AH24">
        <v>785508</v>
      </c>
      <c r="AI24">
        <v>785508</v>
      </c>
      <c r="AJ24">
        <v>792317</v>
      </c>
      <c r="AK24">
        <v>792317</v>
      </c>
      <c r="AL24">
        <v>792317</v>
      </c>
      <c r="AM24">
        <v>792317</v>
      </c>
      <c r="AN24">
        <v>792317</v>
      </c>
      <c r="AO24">
        <v>8453</v>
      </c>
      <c r="AP24">
        <v>791237</v>
      </c>
      <c r="AQ24">
        <v>815820</v>
      </c>
      <c r="AR24">
        <v>814111</v>
      </c>
      <c r="AS24">
        <v>814079</v>
      </c>
      <c r="AT24">
        <v>815820</v>
      </c>
      <c r="AU24">
        <v>814111</v>
      </c>
      <c r="AV24">
        <v>814079</v>
      </c>
      <c r="AW24">
        <v>783109</v>
      </c>
      <c r="AX24">
        <v>763867</v>
      </c>
    </row>
    <row r="25" spans="1:50" x14ac:dyDescent="0.25">
      <c r="A25" s="3">
        <v>22</v>
      </c>
      <c r="B25">
        <v>46692</v>
      </c>
      <c r="C25">
        <v>1684447</v>
      </c>
      <c r="D25">
        <v>1683665</v>
      </c>
      <c r="E25">
        <v>1683022</v>
      </c>
      <c r="F25">
        <v>1481022</v>
      </c>
      <c r="G25">
        <v>1555105</v>
      </c>
      <c r="H25">
        <v>1344720</v>
      </c>
      <c r="I25">
        <v>1344720</v>
      </c>
      <c r="J25">
        <v>1449343</v>
      </c>
      <c r="K25">
        <v>1649746</v>
      </c>
      <c r="L25">
        <v>1307556</v>
      </c>
      <c r="M25">
        <v>1374768</v>
      </c>
      <c r="N25">
        <v>1484293</v>
      </c>
      <c r="O25">
        <v>1640897</v>
      </c>
      <c r="P25">
        <v>1563671</v>
      </c>
      <c r="Q25">
        <v>1563671</v>
      </c>
      <c r="R25">
        <v>1535433</v>
      </c>
      <c r="S25">
        <v>1563671</v>
      </c>
      <c r="T25">
        <v>1433389</v>
      </c>
      <c r="U25">
        <v>1567244</v>
      </c>
      <c r="V25">
        <v>1237825</v>
      </c>
      <c r="W25">
        <v>1437987</v>
      </c>
      <c r="X25">
        <v>1461204</v>
      </c>
      <c r="Y25">
        <v>1653885</v>
      </c>
      <c r="Z25">
        <v>1653885</v>
      </c>
      <c r="AA25">
        <v>1563095</v>
      </c>
      <c r="AB25">
        <v>1531620</v>
      </c>
      <c r="AC25">
        <v>1684447</v>
      </c>
      <c r="AD25">
        <v>1683665</v>
      </c>
      <c r="AE25">
        <v>1683665</v>
      </c>
      <c r="AF25">
        <v>1683665</v>
      </c>
      <c r="AG25">
        <v>1626598</v>
      </c>
      <c r="AH25">
        <v>1651942</v>
      </c>
      <c r="AI25">
        <v>1651942</v>
      </c>
      <c r="AJ25">
        <v>1683665</v>
      </c>
      <c r="AK25">
        <v>1683665</v>
      </c>
      <c r="AL25">
        <v>1683665</v>
      </c>
      <c r="AM25">
        <v>1683665</v>
      </c>
      <c r="AN25">
        <v>1683665</v>
      </c>
      <c r="AO25">
        <v>31529</v>
      </c>
      <c r="AP25">
        <v>1677015</v>
      </c>
      <c r="AQ25">
        <v>1684379</v>
      </c>
      <c r="AR25">
        <v>1684379</v>
      </c>
      <c r="AS25">
        <v>1684379</v>
      </c>
      <c r="AT25">
        <v>1684379</v>
      </c>
      <c r="AU25">
        <v>1684379</v>
      </c>
      <c r="AV25">
        <v>1684379</v>
      </c>
      <c r="AW25">
        <v>1666396</v>
      </c>
      <c r="AX25">
        <v>1662986</v>
      </c>
    </row>
    <row r="26" spans="1:50" x14ac:dyDescent="0.25">
      <c r="A26" t="s">
        <v>51</v>
      </c>
      <c r="B26">
        <v>75321</v>
      </c>
      <c r="C26">
        <v>3092832</v>
      </c>
      <c r="D26">
        <v>3078841</v>
      </c>
      <c r="E26">
        <v>3075712</v>
      </c>
      <c r="F26">
        <v>2642933</v>
      </c>
      <c r="G26">
        <v>2856864</v>
      </c>
      <c r="H26">
        <v>2496788</v>
      </c>
      <c r="I26">
        <v>2496788</v>
      </c>
      <c r="J26">
        <v>2508583</v>
      </c>
      <c r="K26">
        <v>2992337</v>
      </c>
      <c r="L26">
        <v>2307560</v>
      </c>
      <c r="M26">
        <v>2568192</v>
      </c>
      <c r="N26">
        <v>2650002</v>
      </c>
      <c r="O26">
        <v>3026445</v>
      </c>
      <c r="P26">
        <v>2790627</v>
      </c>
      <c r="Q26">
        <v>2790627</v>
      </c>
      <c r="R26">
        <v>2787430</v>
      </c>
      <c r="S26">
        <v>2790627</v>
      </c>
      <c r="T26">
        <v>2643486</v>
      </c>
      <c r="U26">
        <v>2827221</v>
      </c>
      <c r="V26">
        <v>2398885</v>
      </c>
      <c r="W26">
        <v>2664174</v>
      </c>
      <c r="X26">
        <v>2631447</v>
      </c>
      <c r="Y26">
        <v>3000763</v>
      </c>
      <c r="Z26">
        <v>3000763</v>
      </c>
      <c r="AA26">
        <v>2798212</v>
      </c>
      <c r="AB26">
        <v>2803061</v>
      </c>
      <c r="AC26">
        <v>3092832</v>
      </c>
      <c r="AD26">
        <v>3078841</v>
      </c>
      <c r="AE26">
        <v>3078841</v>
      </c>
      <c r="AF26">
        <v>3078841</v>
      </c>
      <c r="AG26">
        <v>0</v>
      </c>
      <c r="AH26">
        <v>0</v>
      </c>
      <c r="AI26">
        <v>0</v>
      </c>
      <c r="AJ26">
        <v>3078841</v>
      </c>
      <c r="AK26">
        <v>0</v>
      </c>
      <c r="AL26">
        <v>0</v>
      </c>
      <c r="AM26">
        <v>0</v>
      </c>
      <c r="AN26">
        <v>0</v>
      </c>
      <c r="AO26">
        <v>107010</v>
      </c>
      <c r="AP26">
        <v>3067131</v>
      </c>
      <c r="AQ26">
        <v>3092809</v>
      </c>
      <c r="AR26">
        <v>3091911</v>
      </c>
      <c r="AS26">
        <v>3091878</v>
      </c>
      <c r="AT26">
        <v>3092809</v>
      </c>
      <c r="AU26">
        <v>3091911</v>
      </c>
      <c r="AV26">
        <v>3091878</v>
      </c>
      <c r="AW26">
        <v>2992599</v>
      </c>
      <c r="AX26">
        <v>3051020</v>
      </c>
    </row>
    <row r="27" spans="1:50" x14ac:dyDescent="0.25">
      <c r="A27" t="s">
        <v>52</v>
      </c>
      <c r="B27">
        <v>4812</v>
      </c>
      <c r="C27">
        <v>162161</v>
      </c>
      <c r="D27">
        <v>162161</v>
      </c>
      <c r="E27">
        <v>162161</v>
      </c>
      <c r="F27">
        <v>143524</v>
      </c>
      <c r="G27">
        <v>145893</v>
      </c>
      <c r="H27">
        <v>109354</v>
      </c>
      <c r="I27">
        <v>109354</v>
      </c>
      <c r="J27">
        <v>6632</v>
      </c>
      <c r="K27">
        <v>97783</v>
      </c>
      <c r="L27">
        <v>111569</v>
      </c>
      <c r="M27">
        <v>134763</v>
      </c>
      <c r="N27">
        <v>145990</v>
      </c>
      <c r="O27">
        <v>161962</v>
      </c>
      <c r="P27">
        <v>19348</v>
      </c>
      <c r="Q27">
        <v>19348</v>
      </c>
      <c r="R27">
        <v>150456</v>
      </c>
      <c r="S27">
        <v>19348</v>
      </c>
      <c r="T27">
        <v>15948</v>
      </c>
      <c r="U27">
        <v>152019</v>
      </c>
      <c r="V27">
        <v>45924</v>
      </c>
      <c r="W27">
        <v>14</v>
      </c>
      <c r="X27">
        <v>125610</v>
      </c>
      <c r="Y27">
        <v>162122</v>
      </c>
      <c r="Z27">
        <v>162122</v>
      </c>
      <c r="AA27">
        <v>21954</v>
      </c>
      <c r="AB27">
        <v>132419</v>
      </c>
      <c r="AC27">
        <v>162161</v>
      </c>
      <c r="AD27">
        <v>162161</v>
      </c>
      <c r="AE27">
        <v>162161</v>
      </c>
      <c r="AF27">
        <v>162161</v>
      </c>
      <c r="AG27">
        <v>0</v>
      </c>
      <c r="AH27">
        <v>0</v>
      </c>
      <c r="AI27">
        <v>0</v>
      </c>
      <c r="AJ27">
        <v>16216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02958</v>
      </c>
      <c r="AQ27">
        <v>162161</v>
      </c>
      <c r="AR27">
        <v>162141</v>
      </c>
      <c r="AS27">
        <v>157612</v>
      </c>
      <c r="AT27">
        <v>162161</v>
      </c>
      <c r="AU27">
        <v>162141</v>
      </c>
      <c r="AV27">
        <v>157612</v>
      </c>
      <c r="AW27">
        <v>0</v>
      </c>
      <c r="AX27">
        <v>0</v>
      </c>
    </row>
    <row r="28" spans="1:50" x14ac:dyDescent="0.25">
      <c r="A28" t="s">
        <v>106</v>
      </c>
      <c r="B28">
        <f>SUM(B3:B27)</f>
        <v>2230170</v>
      </c>
      <c r="C28">
        <f t="shared" ref="C28:AX28" si="0">SUM(C3:C27)</f>
        <v>81782923</v>
      </c>
      <c r="D28">
        <f t="shared" si="0"/>
        <v>81322388</v>
      </c>
      <c r="E28">
        <f t="shared" si="0"/>
        <v>81260377</v>
      </c>
      <c r="F28">
        <f t="shared" si="0"/>
        <v>71518472</v>
      </c>
      <c r="G28">
        <f t="shared" si="0"/>
        <v>73823086</v>
      </c>
      <c r="H28">
        <f t="shared" si="0"/>
        <v>67261843</v>
      </c>
      <c r="I28">
        <f t="shared" si="0"/>
        <v>67261843</v>
      </c>
      <c r="J28">
        <f t="shared" si="0"/>
        <v>67176165</v>
      </c>
      <c r="K28">
        <f t="shared" si="0"/>
        <v>79236864</v>
      </c>
      <c r="L28">
        <f t="shared" si="0"/>
        <v>63644427</v>
      </c>
      <c r="M28">
        <f t="shared" si="0"/>
        <v>68573101</v>
      </c>
      <c r="N28">
        <f t="shared" si="0"/>
        <v>71910356</v>
      </c>
      <c r="O28">
        <f t="shared" si="0"/>
        <v>79572381</v>
      </c>
      <c r="P28">
        <f t="shared" si="0"/>
        <v>73967181</v>
      </c>
      <c r="Q28">
        <f t="shared" si="0"/>
        <v>73967181</v>
      </c>
      <c r="R28">
        <f t="shared" si="0"/>
        <v>74056502</v>
      </c>
      <c r="S28">
        <f t="shared" si="0"/>
        <v>73967181</v>
      </c>
      <c r="T28">
        <f t="shared" si="0"/>
        <v>69645412</v>
      </c>
      <c r="U28">
        <f t="shared" si="0"/>
        <v>75496612</v>
      </c>
      <c r="V28">
        <f t="shared" si="0"/>
        <v>64071227</v>
      </c>
      <c r="W28">
        <f t="shared" si="0"/>
        <v>69382318</v>
      </c>
      <c r="X28">
        <f t="shared" si="0"/>
        <v>70344948</v>
      </c>
      <c r="Y28">
        <f t="shared" si="0"/>
        <v>80219972</v>
      </c>
      <c r="Z28">
        <f t="shared" si="0"/>
        <v>80219972</v>
      </c>
      <c r="AA28">
        <f t="shared" si="0"/>
        <v>74339101</v>
      </c>
      <c r="AB28">
        <f t="shared" si="0"/>
        <v>73813415</v>
      </c>
      <c r="AC28">
        <f t="shared" si="0"/>
        <v>81759992</v>
      </c>
      <c r="AD28">
        <f t="shared" si="0"/>
        <v>81299488</v>
      </c>
      <c r="AE28">
        <f t="shared" si="0"/>
        <v>81299488</v>
      </c>
      <c r="AF28">
        <f t="shared" si="0"/>
        <v>81296794</v>
      </c>
      <c r="AG28">
        <f t="shared" si="0"/>
        <v>75557393</v>
      </c>
      <c r="AH28">
        <f t="shared" si="0"/>
        <v>75621221</v>
      </c>
      <c r="AI28">
        <f t="shared" si="0"/>
        <v>75621221</v>
      </c>
      <c r="AJ28">
        <f t="shared" si="0"/>
        <v>81299488</v>
      </c>
      <c r="AK28">
        <f t="shared" si="0"/>
        <v>78057853</v>
      </c>
      <c r="AL28">
        <f t="shared" si="0"/>
        <v>78057853</v>
      </c>
      <c r="AM28">
        <f t="shared" si="0"/>
        <v>78057853</v>
      </c>
      <c r="AN28">
        <f t="shared" si="0"/>
        <v>78057853</v>
      </c>
      <c r="AO28">
        <f t="shared" si="0"/>
        <v>1860768</v>
      </c>
      <c r="AP28">
        <f t="shared" si="0"/>
        <v>80919477</v>
      </c>
      <c r="AQ28">
        <f t="shared" si="0"/>
        <v>81772804</v>
      </c>
      <c r="AR28">
        <f t="shared" si="0"/>
        <v>81747985</v>
      </c>
      <c r="AS28">
        <f t="shared" si="0"/>
        <v>81718178</v>
      </c>
      <c r="AT28">
        <f t="shared" si="0"/>
        <v>81772804</v>
      </c>
      <c r="AU28">
        <f t="shared" si="0"/>
        <v>81747985</v>
      </c>
      <c r="AV28">
        <f t="shared" si="0"/>
        <v>81718178</v>
      </c>
      <c r="AW28">
        <f t="shared" si="0"/>
        <v>80123998</v>
      </c>
      <c r="AX28">
        <f t="shared" si="0"/>
        <v>80346508</v>
      </c>
    </row>
    <row r="133" spans="3:3" x14ac:dyDescent="0.25">
      <c r="C133" s="1"/>
    </row>
    <row r="134" spans="3:3" x14ac:dyDescent="0.25">
      <c r="C134" s="1"/>
    </row>
    <row r="135" spans="3:3" x14ac:dyDescent="0.25">
      <c r="C135" s="1"/>
    </row>
    <row r="138" spans="3:3" x14ac:dyDescent="0.25">
      <c r="C138" s="1"/>
    </row>
    <row r="139" spans="3:3" x14ac:dyDescent="0.25">
      <c r="C139" s="1"/>
    </row>
    <row r="140" spans="3:3" x14ac:dyDescent="0.25">
      <c r="C140" s="1"/>
    </row>
    <row r="166" spans="2:3" x14ac:dyDescent="0.25">
      <c r="B166" s="1"/>
    </row>
    <row r="167" spans="2:3" x14ac:dyDescent="0.25">
      <c r="B167" s="1"/>
    </row>
    <row r="171" spans="2:3" x14ac:dyDescent="0.25">
      <c r="C171" s="1"/>
    </row>
    <row r="172" spans="2:3" x14ac:dyDescent="0.25">
      <c r="C172" s="1"/>
    </row>
    <row r="173" spans="2:3" x14ac:dyDescent="0.25">
      <c r="C173" s="1"/>
    </row>
    <row r="174" spans="2:3" x14ac:dyDescent="0.25">
      <c r="C174" s="1"/>
    </row>
    <row r="175" spans="2:3" x14ac:dyDescent="0.25">
      <c r="C175" s="1"/>
    </row>
    <row r="176" spans="2:3" x14ac:dyDescent="0.25">
      <c r="C176" s="1"/>
    </row>
    <row r="180" spans="2:2" x14ac:dyDescent="0.25">
      <c r="B180" s="1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02"/>
  <sheetViews>
    <sheetView workbookViewId="0"/>
  </sheetViews>
  <sheetFormatPr defaultRowHeight="15" x14ac:dyDescent="0.25"/>
  <sheetData>
    <row r="1" spans="1:46" x14ac:dyDescent="0.25">
      <c r="A1" s="2" t="s">
        <v>103</v>
      </c>
    </row>
    <row r="2" spans="1:46" x14ac:dyDescent="0.25">
      <c r="A2" t="s">
        <v>53</v>
      </c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9</v>
      </c>
      <c r="H2" t="s">
        <v>60</v>
      </c>
      <c r="I2" t="s">
        <v>61</v>
      </c>
      <c r="J2" t="s">
        <v>62</v>
      </c>
      <c r="K2" t="s">
        <v>63</v>
      </c>
      <c r="L2" t="s">
        <v>64</v>
      </c>
      <c r="M2" t="s">
        <v>65</v>
      </c>
      <c r="N2" t="s">
        <v>66</v>
      </c>
      <c r="O2" t="s">
        <v>67</v>
      </c>
      <c r="P2" t="s">
        <v>68</v>
      </c>
      <c r="Q2" t="s">
        <v>69</v>
      </c>
      <c r="R2" t="s">
        <v>70</v>
      </c>
      <c r="S2" t="s">
        <v>71</v>
      </c>
      <c r="T2" t="s">
        <v>72</v>
      </c>
      <c r="U2" t="s">
        <v>73</v>
      </c>
      <c r="V2" t="s">
        <v>74</v>
      </c>
      <c r="W2" t="s">
        <v>75</v>
      </c>
      <c r="X2" t="s">
        <v>76</v>
      </c>
      <c r="Y2" t="s">
        <v>77</v>
      </c>
      <c r="Z2" t="s">
        <v>78</v>
      </c>
      <c r="AA2" t="s">
        <v>79</v>
      </c>
      <c r="AB2" t="s">
        <v>80</v>
      </c>
      <c r="AC2" t="s">
        <v>81</v>
      </c>
      <c r="AD2" t="s">
        <v>82</v>
      </c>
      <c r="AE2" t="s">
        <v>83</v>
      </c>
      <c r="AF2" t="s">
        <v>84</v>
      </c>
      <c r="AG2" t="s">
        <v>85</v>
      </c>
      <c r="AH2" t="s">
        <v>86</v>
      </c>
      <c r="AI2" t="s">
        <v>87</v>
      </c>
      <c r="AJ2" t="s">
        <v>88</v>
      </c>
      <c r="AK2" t="s">
        <v>89</v>
      </c>
      <c r="AL2" t="s">
        <v>90</v>
      </c>
      <c r="AM2" t="s">
        <v>91</v>
      </c>
      <c r="AN2" t="s">
        <v>92</v>
      </c>
      <c r="AO2" t="s">
        <v>93</v>
      </c>
      <c r="AP2" t="s">
        <v>94</v>
      </c>
      <c r="AQ2" t="s">
        <v>95</v>
      </c>
      <c r="AR2" t="s">
        <v>96</v>
      </c>
      <c r="AS2" t="s">
        <v>97</v>
      </c>
      <c r="AT2" t="s">
        <v>98</v>
      </c>
    </row>
    <row r="3" spans="1:46" x14ac:dyDescent="0.25">
      <c r="A3">
        <v>0</v>
      </c>
      <c r="B3">
        <v>1.9285856666512599E-2</v>
      </c>
      <c r="C3">
        <v>0</v>
      </c>
      <c r="D3">
        <v>0</v>
      </c>
      <c r="E3">
        <v>0</v>
      </c>
      <c r="F3">
        <v>9.9970726224100394E-3</v>
      </c>
      <c r="G3">
        <v>0</v>
      </c>
      <c r="H3">
        <v>1.0086979021745201E-2</v>
      </c>
      <c r="I3">
        <v>1.0038498915194099E-2</v>
      </c>
      <c r="J3">
        <v>1.0046007837869599E-2</v>
      </c>
      <c r="K3">
        <v>9.2981131229440007E-3</v>
      </c>
      <c r="L3">
        <v>1.01072798759222E-2</v>
      </c>
      <c r="M3">
        <v>9.9261725277863394E-3</v>
      </c>
      <c r="N3">
        <v>9.3671586054658602E-3</v>
      </c>
      <c r="O3">
        <v>9.5099338718883895E-3</v>
      </c>
      <c r="P3">
        <v>1.13137531586431E-2</v>
      </c>
      <c r="Q3">
        <v>1.01281101196964E-2</v>
      </c>
      <c r="R3">
        <v>1.1609907205304399E-2</v>
      </c>
      <c r="S3">
        <v>1.06289616902104E-2</v>
      </c>
      <c r="T3">
        <v>1.17896739364993E-2</v>
      </c>
      <c r="U3">
        <v>9.3093650045153308E-3</v>
      </c>
      <c r="V3">
        <v>9.6506640515905406E-3</v>
      </c>
      <c r="W3">
        <v>9.7930428295063699E-3</v>
      </c>
      <c r="X3">
        <v>9.4478219169239E-3</v>
      </c>
      <c r="Y3">
        <v>8.0398001995890603E-3</v>
      </c>
      <c r="Z3">
        <v>7.8737888238607293E-3</v>
      </c>
      <c r="AA3">
        <v>1.03271745081592E-2</v>
      </c>
      <c r="AB3">
        <v>1.02560132937099E-2</v>
      </c>
      <c r="AC3">
        <v>1.10229981068828E-2</v>
      </c>
      <c r="AD3">
        <v>1.02692999363234E-2</v>
      </c>
      <c r="AE3">
        <v>1.0265623719564101E-2</v>
      </c>
      <c r="AF3">
        <v>0</v>
      </c>
      <c r="AG3">
        <v>6.5517302916338199E-3</v>
      </c>
      <c r="AH3">
        <v>5.3939479990565403E-3</v>
      </c>
      <c r="AI3">
        <v>6.6454684578629098E-3</v>
      </c>
      <c r="AJ3">
        <v>5.7873100865328698E-3</v>
      </c>
      <c r="AK3" s="1">
        <v>6.1318767304682797E-4</v>
      </c>
      <c r="AL3">
        <v>1.02661563173474E-2</v>
      </c>
      <c r="AM3">
        <v>1.0240189391084099E-2</v>
      </c>
      <c r="AN3">
        <v>1.0236215608250099E-2</v>
      </c>
      <c r="AO3">
        <v>1.02317136830926E-2</v>
      </c>
      <c r="AP3">
        <v>0</v>
      </c>
      <c r="AQ3">
        <v>0</v>
      </c>
      <c r="AR3">
        <v>1.7051359123547698E-2</v>
      </c>
      <c r="AS3">
        <v>1.02089139386179E-2</v>
      </c>
      <c r="AT3">
        <v>1.2620212442835701E-2</v>
      </c>
    </row>
    <row r="4" spans="1:46" x14ac:dyDescent="0.25">
      <c r="A4">
        <v>0.01</v>
      </c>
      <c r="B4" s="1">
        <v>6.9424022370052798E-4</v>
      </c>
      <c r="C4">
        <v>2.3119122925855402E-2</v>
      </c>
      <c r="D4">
        <v>0</v>
      </c>
      <c r="E4">
        <v>2.77546959276747E-2</v>
      </c>
      <c r="F4">
        <v>1.0002223258800199E-2</v>
      </c>
      <c r="G4">
        <v>0</v>
      </c>
      <c r="H4">
        <v>1.0064966096717301E-2</v>
      </c>
      <c r="I4">
        <v>1.00279554223455E-2</v>
      </c>
      <c r="J4">
        <v>9.8827351098081002E-3</v>
      </c>
      <c r="K4">
        <v>9.3166120038559608E-3</v>
      </c>
      <c r="L4">
        <v>9.8939960953763999E-3</v>
      </c>
      <c r="M4">
        <v>1.00883796017587E-2</v>
      </c>
      <c r="N4">
        <v>9.3688059962648493E-3</v>
      </c>
      <c r="O4">
        <v>9.5068784627603906E-3</v>
      </c>
      <c r="P4">
        <v>1.13195539714805E-2</v>
      </c>
      <c r="Q4">
        <v>1.0592621030464201E-2</v>
      </c>
      <c r="R4">
        <v>1.16053341697358E-2</v>
      </c>
      <c r="S4">
        <v>1.06867429825564E-2</v>
      </c>
      <c r="T4">
        <v>1.1732015211667999E-2</v>
      </c>
      <c r="U4">
        <v>9.4224540492235508E-3</v>
      </c>
      <c r="V4">
        <v>1.0622055564915901E-2</v>
      </c>
      <c r="W4">
        <v>9.2924179968224205E-3</v>
      </c>
      <c r="X4">
        <v>9.5786517938507496E-3</v>
      </c>
      <c r="Y4">
        <v>9.0476158559311005E-3</v>
      </c>
      <c r="Z4">
        <v>7.87873350444716E-3</v>
      </c>
      <c r="AA4">
        <v>1.0310716839938699E-2</v>
      </c>
      <c r="AB4">
        <v>1.02475135735364E-2</v>
      </c>
      <c r="AC4">
        <v>1.09471617158628E-2</v>
      </c>
      <c r="AD4">
        <v>1.0267633737360501E-2</v>
      </c>
      <c r="AE4">
        <v>1.02627673784849E-2</v>
      </c>
      <c r="AF4">
        <v>2.43710390894466E-2</v>
      </c>
      <c r="AG4">
        <v>7.0237135525620898E-3</v>
      </c>
      <c r="AH4">
        <v>7.2675839546855001E-3</v>
      </c>
      <c r="AI4">
        <v>4.7930347251544303E-3</v>
      </c>
      <c r="AJ4">
        <v>6.59574892483911E-3</v>
      </c>
      <c r="AK4">
        <v>4.1042730743434903E-2</v>
      </c>
      <c r="AL4">
        <v>1.0210088233763501E-2</v>
      </c>
      <c r="AM4">
        <v>1.02293544929681E-2</v>
      </c>
      <c r="AN4">
        <v>1.0241549073044399E-2</v>
      </c>
      <c r="AO4">
        <v>1.0234161118961801E-2</v>
      </c>
      <c r="AP4">
        <v>0</v>
      </c>
      <c r="AQ4">
        <v>3.9320149603687397E-2</v>
      </c>
      <c r="AR4">
        <v>0</v>
      </c>
      <c r="AS4">
        <v>1.02175255907724E-2</v>
      </c>
      <c r="AT4">
        <v>1.30987148812988E-2</v>
      </c>
    </row>
    <row r="5" spans="1:46" x14ac:dyDescent="0.25">
      <c r="A5">
        <v>0.02</v>
      </c>
      <c r="B5">
        <v>1.00316740547812E-2</v>
      </c>
      <c r="C5">
        <v>6.8864907652329702E-3</v>
      </c>
      <c r="D5">
        <v>5.8925340478702001E-2</v>
      </c>
      <c r="E5">
        <v>0</v>
      </c>
      <c r="F5">
        <v>1.00000052101813E-2</v>
      </c>
      <c r="G5">
        <v>0</v>
      </c>
      <c r="H5">
        <v>9.8762928606459105E-3</v>
      </c>
      <c r="I5">
        <v>9.8165751611553904E-3</v>
      </c>
      <c r="J5">
        <v>1.02428223272876E-2</v>
      </c>
      <c r="K5">
        <v>9.2555481028021493E-3</v>
      </c>
      <c r="L5">
        <v>9.9000393160853292E-3</v>
      </c>
      <c r="M5">
        <v>1.00125757124636E-2</v>
      </c>
      <c r="N5">
        <v>9.3688059962648493E-3</v>
      </c>
      <c r="O5">
        <v>9.4713221529964704E-3</v>
      </c>
      <c r="P5">
        <v>1.1589047674813001E-2</v>
      </c>
      <c r="Q5">
        <v>1.077611270821E-2</v>
      </c>
      <c r="R5">
        <v>1.1602524796348899E-2</v>
      </c>
      <c r="S5">
        <v>1.0582422455242799E-2</v>
      </c>
      <c r="T5">
        <v>1.1774818569771301E-2</v>
      </c>
      <c r="U5">
        <v>9.4182406346389608E-3</v>
      </c>
      <c r="V5">
        <v>9.6542791114412208E-3</v>
      </c>
      <c r="W5">
        <v>1.1271995339303301E-2</v>
      </c>
      <c r="X5">
        <v>9.0646530850794493E-3</v>
      </c>
      <c r="Y5">
        <v>5.9670749478546899E-3</v>
      </c>
      <c r="Z5">
        <v>7.8869746387578692E-3</v>
      </c>
      <c r="AA5">
        <v>1.03173343477882E-2</v>
      </c>
      <c r="AB5">
        <v>1.0282816318685301E-2</v>
      </c>
      <c r="AC5">
        <v>1.0926025465171799E-2</v>
      </c>
      <c r="AD5">
        <v>1.0263230211530101E-2</v>
      </c>
      <c r="AE5">
        <v>1.0252029651835399E-2</v>
      </c>
      <c r="AF5">
        <v>9.4985715039189404E-3</v>
      </c>
      <c r="AG5">
        <v>4.4199268457972996E-3</v>
      </c>
      <c r="AH5">
        <v>5.8334553475356196E-3</v>
      </c>
      <c r="AI5">
        <v>5.2319912001678997E-3</v>
      </c>
      <c r="AJ5">
        <v>4.3784832257684498E-3</v>
      </c>
      <c r="AK5">
        <v>1.9987446043784E-2</v>
      </c>
      <c r="AL5">
        <v>1.0238350897893199E-2</v>
      </c>
      <c r="AM5">
        <v>1.02261994097695E-2</v>
      </c>
      <c r="AN5">
        <v>1.01994807578437E-2</v>
      </c>
      <c r="AO5">
        <v>1.0179840279845601E-2</v>
      </c>
      <c r="AP5">
        <v>0</v>
      </c>
      <c r="AQ5">
        <v>0</v>
      </c>
      <c r="AR5">
        <v>1.9220876412589599E-2</v>
      </c>
      <c r="AS5">
        <v>1.02299064008263E-2</v>
      </c>
      <c r="AT5">
        <v>3.26031593059402E-3</v>
      </c>
    </row>
    <row r="6" spans="1:46" x14ac:dyDescent="0.25">
      <c r="A6">
        <v>0.03</v>
      </c>
      <c r="B6">
        <v>1.0012056745283901E-2</v>
      </c>
      <c r="C6">
        <v>9.9860767131842703E-3</v>
      </c>
      <c r="D6">
        <v>0</v>
      </c>
      <c r="E6">
        <v>0</v>
      </c>
      <c r="F6">
        <v>1.0000928156586399E-2</v>
      </c>
      <c r="G6">
        <v>0</v>
      </c>
      <c r="H6">
        <v>1.00092660116179E-2</v>
      </c>
      <c r="I6">
        <v>1.01035389955603E-2</v>
      </c>
      <c r="J6">
        <v>9.7164308295177894E-3</v>
      </c>
      <c r="K6">
        <v>9.3353622282585699E-3</v>
      </c>
      <c r="L6">
        <v>1.02928081036372E-2</v>
      </c>
      <c r="M6">
        <v>1.00513902239967E-2</v>
      </c>
      <c r="N6">
        <v>9.3684144033700095E-3</v>
      </c>
      <c r="O6">
        <v>9.5865489317485206E-3</v>
      </c>
      <c r="P6">
        <v>1.17110370457712E-2</v>
      </c>
      <c r="Q6">
        <v>1.0837254524745999E-2</v>
      </c>
      <c r="R6">
        <v>1.1601884883521801E-2</v>
      </c>
      <c r="S6">
        <v>1.06136984353852E-2</v>
      </c>
      <c r="T6">
        <v>1.172866031545E-2</v>
      </c>
      <c r="U6">
        <v>9.4172932396436107E-3</v>
      </c>
      <c r="V6">
        <v>9.8916763521183903E-3</v>
      </c>
      <c r="W6">
        <v>9.3547674191002093E-3</v>
      </c>
      <c r="X6">
        <v>9.2769044759682204E-3</v>
      </c>
      <c r="Y6">
        <v>1.3873619263563499E-2</v>
      </c>
      <c r="Z6">
        <v>7.8869377381564805E-3</v>
      </c>
      <c r="AA6">
        <v>1.0294025467909401E-2</v>
      </c>
      <c r="AB6">
        <v>1.0162577874842101E-2</v>
      </c>
      <c r="AC6">
        <v>1.09142595748373E-2</v>
      </c>
      <c r="AD6">
        <v>1.0267025442501101E-2</v>
      </c>
      <c r="AE6">
        <v>1.02515006997837E-2</v>
      </c>
      <c r="AF6">
        <v>7.6222743247780301E-3</v>
      </c>
      <c r="AG6">
        <v>4.4406038172738298E-3</v>
      </c>
      <c r="AH6">
        <v>4.6414164120040496E-3</v>
      </c>
      <c r="AI6">
        <v>4.2528200205557698E-3</v>
      </c>
      <c r="AJ6">
        <v>3.5388111430633301E-3</v>
      </c>
      <c r="AK6">
        <v>2.2028538753890801E-2</v>
      </c>
      <c r="AL6">
        <v>1.01914153498545E-2</v>
      </c>
      <c r="AM6">
        <v>1.02281193634988E-2</v>
      </c>
      <c r="AN6">
        <v>1.02767181356213E-2</v>
      </c>
      <c r="AO6">
        <v>1.0336255906244001E-2</v>
      </c>
      <c r="AP6">
        <v>0</v>
      </c>
      <c r="AQ6">
        <v>0</v>
      </c>
      <c r="AR6">
        <v>0</v>
      </c>
      <c r="AS6">
        <v>1.02200841251081E-2</v>
      </c>
      <c r="AT6">
        <v>1.19930912243255E-2</v>
      </c>
    </row>
    <row r="7" spans="1:46" x14ac:dyDescent="0.25">
      <c r="A7">
        <v>0.04</v>
      </c>
      <c r="B7">
        <v>9.9251281543039603E-3</v>
      </c>
      <c r="C7">
        <v>9.9265831287518903E-3</v>
      </c>
      <c r="D7">
        <v>0</v>
      </c>
      <c r="E7">
        <v>3.1596130959420703E-2</v>
      </c>
      <c r="F7">
        <v>9.9999456652519504E-3</v>
      </c>
      <c r="G7">
        <v>0</v>
      </c>
      <c r="H7">
        <v>9.8597006773271708E-3</v>
      </c>
      <c r="I7">
        <v>9.8821548116950399E-3</v>
      </c>
      <c r="J7">
        <v>1.00208237044466E-2</v>
      </c>
      <c r="K7">
        <v>9.2458713784120596E-3</v>
      </c>
      <c r="L7">
        <v>9.9009451232162007E-3</v>
      </c>
      <c r="M7">
        <v>9.9314451364585603E-3</v>
      </c>
      <c r="N7">
        <v>9.36752319195416E-3</v>
      </c>
      <c r="O7">
        <v>9.4485147406117801E-3</v>
      </c>
      <c r="P7">
        <v>1.1747378276690999E-2</v>
      </c>
      <c r="Q7">
        <v>1.08517452412301E-2</v>
      </c>
      <c r="R7">
        <v>1.16156820283775E-2</v>
      </c>
      <c r="S7">
        <v>1.07362945123857E-2</v>
      </c>
      <c r="T7">
        <v>1.1753793605761099E-2</v>
      </c>
      <c r="U7">
        <v>9.43236429950387E-3</v>
      </c>
      <c r="V7">
        <v>9.5374004867516005E-3</v>
      </c>
      <c r="W7">
        <v>9.8737406038848907E-3</v>
      </c>
      <c r="X7">
        <v>9.6767369454454806E-3</v>
      </c>
      <c r="Y7">
        <v>8.7371094654705907E-3</v>
      </c>
      <c r="Z7">
        <v>7.8922391245563502E-3</v>
      </c>
      <c r="AA7">
        <v>1.0292008235033401E-2</v>
      </c>
      <c r="AB7">
        <v>1.02281524164409E-2</v>
      </c>
      <c r="AC7">
        <v>1.0907589148820901E-2</v>
      </c>
      <c r="AD7">
        <v>1.02585093144687E-2</v>
      </c>
      <c r="AE7">
        <v>1.02518577424186E-2</v>
      </c>
      <c r="AF7">
        <v>9.6791507469272103E-3</v>
      </c>
      <c r="AG7">
        <v>7.0173336691697098E-3</v>
      </c>
      <c r="AH7">
        <v>7.1708352009118102E-3</v>
      </c>
      <c r="AI7">
        <v>4.8413450469871298E-3</v>
      </c>
      <c r="AJ7">
        <v>4.7248289035057098E-3</v>
      </c>
      <c r="AK7">
        <v>1.7063384580990201E-2</v>
      </c>
      <c r="AL7">
        <v>1.02731509250856E-2</v>
      </c>
      <c r="AM7">
        <v>1.02100693526419E-2</v>
      </c>
      <c r="AN7">
        <v>1.0200018997410101E-2</v>
      </c>
      <c r="AO7">
        <v>1.0158180472403499E-2</v>
      </c>
      <c r="AP7">
        <v>0</v>
      </c>
      <c r="AQ7">
        <v>0</v>
      </c>
      <c r="AR7">
        <v>1.2520396624604101E-2</v>
      </c>
      <c r="AS7">
        <v>1.02081900606108E-2</v>
      </c>
      <c r="AT7">
        <v>1.17530434552301E-2</v>
      </c>
    </row>
    <row r="8" spans="1:46" x14ac:dyDescent="0.25">
      <c r="A8">
        <v>0.05</v>
      </c>
      <c r="B8">
        <v>1.0069776099243199E-2</v>
      </c>
      <c r="C8">
        <v>1.0133063253411E-2</v>
      </c>
      <c r="D8">
        <v>0</v>
      </c>
      <c r="E8">
        <v>0</v>
      </c>
      <c r="F8">
        <v>9.9994544195846791E-3</v>
      </c>
      <c r="G8">
        <v>0</v>
      </c>
      <c r="H8">
        <v>1.5918440117309799E-3</v>
      </c>
      <c r="I8">
        <v>1.03867404217289E-2</v>
      </c>
      <c r="J8">
        <v>9.7986025823596206E-3</v>
      </c>
      <c r="K8">
        <v>9.3654731784386294E-3</v>
      </c>
      <c r="L8">
        <v>1.00877441848162E-2</v>
      </c>
      <c r="M8">
        <v>1.0070155303066E-2</v>
      </c>
      <c r="N8">
        <v>9.3771374726826801E-3</v>
      </c>
      <c r="O8">
        <v>9.5776530945528397E-3</v>
      </c>
      <c r="P8">
        <v>1.17821544368206E-2</v>
      </c>
      <c r="Q8">
        <v>1.08602224428296E-2</v>
      </c>
      <c r="R8">
        <v>1.16039450906722E-2</v>
      </c>
      <c r="S8">
        <v>1.0526932813054699E-2</v>
      </c>
      <c r="T8">
        <v>1.17686774038129E-2</v>
      </c>
      <c r="U8">
        <v>9.3954283604088008E-3</v>
      </c>
      <c r="V8">
        <v>1.01065480302087E-2</v>
      </c>
      <c r="W8">
        <v>1.0244487621662199E-2</v>
      </c>
      <c r="X8">
        <v>9.6851365026262501E-3</v>
      </c>
      <c r="Y8">
        <v>6.7159130837488304E-3</v>
      </c>
      <c r="Z8">
        <v>7.87890570725365E-3</v>
      </c>
      <c r="AA8">
        <v>1.026619011426E-2</v>
      </c>
      <c r="AB8">
        <v>1.02153966858766E-2</v>
      </c>
      <c r="AC8">
        <v>1.09117184601644E-2</v>
      </c>
      <c r="AD8">
        <v>1.02560100160244E-2</v>
      </c>
      <c r="AE8">
        <v>1.02461582840615E-2</v>
      </c>
      <c r="AF8">
        <v>1.0006975689687E-2</v>
      </c>
      <c r="AG8">
        <v>5.3474696517722504E-3</v>
      </c>
      <c r="AH8">
        <v>5.0854844803379304E-3</v>
      </c>
      <c r="AI8">
        <v>9.71119459306676E-3</v>
      </c>
      <c r="AJ8">
        <v>9.1437308684367696E-3</v>
      </c>
      <c r="AK8">
        <v>1.4310757708645001E-2</v>
      </c>
      <c r="AL8">
        <v>1.03041941311607E-2</v>
      </c>
      <c r="AM8">
        <v>1.01766719409548E-2</v>
      </c>
      <c r="AN8">
        <v>1.01961901568583E-2</v>
      </c>
      <c r="AO8">
        <v>9.8948241357020902E-3</v>
      </c>
      <c r="AP8">
        <v>0</v>
      </c>
      <c r="AQ8">
        <v>2.5530782196038201E-2</v>
      </c>
      <c r="AR8">
        <v>9.3373227190650197E-3</v>
      </c>
      <c r="AS8">
        <v>1.0201150971023599E-2</v>
      </c>
      <c r="AT8">
        <v>4.8649531850220498E-3</v>
      </c>
    </row>
    <row r="9" spans="1:46" x14ac:dyDescent="0.25">
      <c r="A9">
        <v>0.06</v>
      </c>
      <c r="B9">
        <v>9.8945905891277899E-3</v>
      </c>
      <c r="C9">
        <v>9.9877428586499298E-3</v>
      </c>
      <c r="D9">
        <v>0</v>
      </c>
      <c r="E9">
        <v>2.0181962602481701E-2</v>
      </c>
      <c r="F9">
        <v>1.0000585773242599E-2</v>
      </c>
      <c r="G9">
        <v>0</v>
      </c>
      <c r="H9">
        <v>2.7790870047427699E-2</v>
      </c>
      <c r="I9">
        <v>9.5061473156945308E-3</v>
      </c>
      <c r="J9">
        <v>9.6257345743080407E-3</v>
      </c>
      <c r="K9">
        <v>9.1930138423280301E-3</v>
      </c>
      <c r="L9">
        <v>1.0034301564095001E-2</v>
      </c>
      <c r="M9">
        <v>1.0123273455561301E-2</v>
      </c>
      <c r="N9">
        <v>9.3605555390666399E-3</v>
      </c>
      <c r="O9">
        <v>9.4860043402221796E-3</v>
      </c>
      <c r="P9">
        <v>1.17675662540412E-2</v>
      </c>
      <c r="Q9">
        <v>1.08741700885862E-2</v>
      </c>
      <c r="R9">
        <v>1.1600324120529099E-2</v>
      </c>
      <c r="S9">
        <v>1.06569371176097E-2</v>
      </c>
      <c r="T9">
        <v>1.17788273864386E-2</v>
      </c>
      <c r="U9">
        <v>9.4313171787195303E-3</v>
      </c>
      <c r="V9">
        <v>1.0546500814036601E-2</v>
      </c>
      <c r="W9">
        <v>1.0510336949057199E-2</v>
      </c>
      <c r="X9">
        <v>9.3972484540919797E-3</v>
      </c>
      <c r="Y9">
        <v>1.35100062142863E-2</v>
      </c>
      <c r="Z9">
        <v>7.8506275463875001E-3</v>
      </c>
      <c r="AA9">
        <v>1.02905076105768E-2</v>
      </c>
      <c r="AB9">
        <v>1.0258375010458501E-2</v>
      </c>
      <c r="AC9">
        <v>1.0918508000931099E-2</v>
      </c>
      <c r="AD9">
        <v>1.0264446801248999E-2</v>
      </c>
      <c r="AE9">
        <v>1.02528495275155E-2</v>
      </c>
      <c r="AF9">
        <v>9.8099264782577703E-3</v>
      </c>
      <c r="AG9">
        <v>9.5967025892961695E-3</v>
      </c>
      <c r="AH9">
        <v>8.8138345286027792E-3</v>
      </c>
      <c r="AI9">
        <v>1.12331811124756E-2</v>
      </c>
      <c r="AJ9">
        <v>1.1601420807718E-2</v>
      </c>
      <c r="AK9">
        <v>2.6454130767510999E-2</v>
      </c>
      <c r="AL9">
        <v>1.0083826913513E-2</v>
      </c>
      <c r="AM9">
        <v>1.02205251516139E-2</v>
      </c>
      <c r="AN9">
        <v>1.02393104857569E-2</v>
      </c>
      <c r="AO9">
        <v>1.01767565106505E-2</v>
      </c>
      <c r="AP9">
        <v>0.13068396187074599</v>
      </c>
      <c r="AQ9">
        <v>0</v>
      </c>
      <c r="AR9">
        <v>1.37774486357245E-2</v>
      </c>
      <c r="AS9">
        <v>1.0199303834039801E-2</v>
      </c>
      <c r="AT9">
        <v>1.24000286359676E-2</v>
      </c>
    </row>
    <row r="10" spans="1:46" x14ac:dyDescent="0.25">
      <c r="A10">
        <v>7.0000000000000007E-2</v>
      </c>
      <c r="B10">
        <v>1.01505244686994E-2</v>
      </c>
      <c r="C10">
        <v>1.00847992184992E-2</v>
      </c>
      <c r="D10">
        <v>3.1578156429641603E-2</v>
      </c>
      <c r="E10">
        <v>0</v>
      </c>
      <c r="F10">
        <v>9.9997670304638499E-3</v>
      </c>
      <c r="G10">
        <v>0</v>
      </c>
      <c r="H10" s="1">
        <v>7.0952009670854595E-4</v>
      </c>
      <c r="I10">
        <v>9.9198080600146604E-3</v>
      </c>
      <c r="J10">
        <v>1.0232309237907199E-2</v>
      </c>
      <c r="K10">
        <v>9.2920306104702297E-3</v>
      </c>
      <c r="L10">
        <v>9.8810308858465201E-3</v>
      </c>
      <c r="M10">
        <v>9.7495130982482598E-3</v>
      </c>
      <c r="N10">
        <v>9.3763272804864503E-3</v>
      </c>
      <c r="O10">
        <v>9.4761891763862106E-3</v>
      </c>
      <c r="P10">
        <v>1.1797101580790399E-2</v>
      </c>
      <c r="Q10">
        <v>1.0868249293094099E-2</v>
      </c>
      <c r="R10">
        <v>1.16075348455555E-2</v>
      </c>
      <c r="S10">
        <v>1.05860112658674E-2</v>
      </c>
      <c r="T10">
        <v>1.1770781321780201E-2</v>
      </c>
      <c r="U10">
        <v>9.4254208914458307E-3</v>
      </c>
      <c r="V10">
        <v>9.5338477555190308E-3</v>
      </c>
      <c r="W10">
        <v>1.0619270200752E-2</v>
      </c>
      <c r="X10">
        <v>8.8730618953207895E-3</v>
      </c>
      <c r="Y10">
        <v>7.2943011051175202E-3</v>
      </c>
      <c r="Z10">
        <v>7.8918947189433701E-3</v>
      </c>
      <c r="AA10">
        <v>1.03027709104391E-2</v>
      </c>
      <c r="AB10">
        <v>1.01882246426593E-2</v>
      </c>
      <c r="AC10">
        <v>1.09175947878455E-2</v>
      </c>
      <c r="AD10">
        <v>1.0254476055074501E-2</v>
      </c>
      <c r="AE10">
        <v>1.02431168097642E-2</v>
      </c>
      <c r="AF10">
        <v>1.02311345429383E-2</v>
      </c>
      <c r="AG10">
        <v>4.0292806926165298E-3</v>
      </c>
      <c r="AH10">
        <v>1.32057949377623E-2</v>
      </c>
      <c r="AI10">
        <v>1.00637536110556E-2</v>
      </c>
      <c r="AJ10">
        <v>1.3775295613114E-2</v>
      </c>
      <c r="AK10">
        <v>1.6531883609348399E-2</v>
      </c>
      <c r="AL10">
        <v>1.0214710112375E-2</v>
      </c>
      <c r="AM10">
        <v>1.0288836371564299E-2</v>
      </c>
      <c r="AN10">
        <v>1.02290961667128E-2</v>
      </c>
      <c r="AO10">
        <v>1.06506168064589E-2</v>
      </c>
      <c r="AP10">
        <v>0</v>
      </c>
      <c r="AQ10">
        <v>1.40634781395529E-2</v>
      </c>
      <c r="AR10">
        <v>1.01565162160125E-2</v>
      </c>
      <c r="AS10">
        <v>1.02093757228639E-2</v>
      </c>
      <c r="AT10">
        <v>1.1891107949582499E-2</v>
      </c>
    </row>
    <row r="11" spans="1:46" x14ac:dyDescent="0.25">
      <c r="A11">
        <v>0.08</v>
      </c>
      <c r="B11">
        <v>1.00290873104783E-2</v>
      </c>
      <c r="C11">
        <v>9.9442469798675104E-3</v>
      </c>
      <c r="D11">
        <v>0</v>
      </c>
      <c r="E11">
        <v>1.4950289126035301E-2</v>
      </c>
      <c r="F11">
        <v>1.00006304319396E-2</v>
      </c>
      <c r="G11">
        <v>0.18412920783942099</v>
      </c>
      <c r="H11">
        <v>9.8913609513681302E-3</v>
      </c>
      <c r="I11">
        <v>1.06292845061797E-2</v>
      </c>
      <c r="J11">
        <v>1.0984648720137E-2</v>
      </c>
      <c r="K11">
        <v>9.2671099033721192E-3</v>
      </c>
      <c r="L11">
        <v>9.7697923623721698E-3</v>
      </c>
      <c r="M11">
        <v>1.02470851227925E-2</v>
      </c>
      <c r="N11">
        <v>9.3624459875244898E-3</v>
      </c>
      <c r="O11">
        <v>9.5352018349867899E-3</v>
      </c>
      <c r="P11">
        <v>1.177872276784E-2</v>
      </c>
      <c r="Q11">
        <v>1.08710308748689E-2</v>
      </c>
      <c r="R11">
        <v>1.16064423114606E-2</v>
      </c>
      <c r="S11">
        <v>1.07782360341434E-2</v>
      </c>
      <c r="T11">
        <v>1.1782082773023001E-2</v>
      </c>
      <c r="U11">
        <v>9.4060616226592508E-3</v>
      </c>
      <c r="V11">
        <v>9.6844212311617307E-3</v>
      </c>
      <c r="W11">
        <v>7.1322761893502003E-3</v>
      </c>
      <c r="X11">
        <v>1.05012347687747E-2</v>
      </c>
      <c r="Y11">
        <v>1.02883327092302E-2</v>
      </c>
      <c r="Z11">
        <v>7.8868762371541602E-3</v>
      </c>
      <c r="AA11">
        <v>1.0249314239223701E-2</v>
      </c>
      <c r="AB11">
        <v>1.0301144224703299E-2</v>
      </c>
      <c r="AC11">
        <v>1.0914034580309E-2</v>
      </c>
      <c r="AD11">
        <v>1.0248088959050199E-2</v>
      </c>
      <c r="AE11">
        <v>1.0237417351407201E-2</v>
      </c>
      <c r="AF11">
        <v>1.02093754883179E-2</v>
      </c>
      <c r="AG11">
        <v>1.6434682106872701E-2</v>
      </c>
      <c r="AH11">
        <v>6.3560677232564903E-3</v>
      </c>
      <c r="AI11">
        <v>9.1011470684442194E-3</v>
      </c>
      <c r="AJ11">
        <v>6.51717899543047E-3</v>
      </c>
      <c r="AK11">
        <v>1.9495176185317001E-2</v>
      </c>
      <c r="AL11">
        <v>1.02264131044742E-2</v>
      </c>
      <c r="AM11">
        <v>1.01896591438884E-2</v>
      </c>
      <c r="AN11">
        <v>1.02196158107138E-2</v>
      </c>
      <c r="AO11">
        <v>1.02992506759022E-2</v>
      </c>
      <c r="AP11">
        <v>0</v>
      </c>
      <c r="AQ11">
        <v>9.9084521777509198E-3</v>
      </c>
      <c r="AR11">
        <v>8.1262090792087894E-3</v>
      </c>
      <c r="AS11">
        <v>1.01974067744347E-2</v>
      </c>
      <c r="AT11">
        <v>5.5439994977753097E-3</v>
      </c>
    </row>
    <row r="12" spans="1:46" x14ac:dyDescent="0.25">
      <c r="A12">
        <v>0.09</v>
      </c>
      <c r="B12">
        <v>9.9577490973241107E-3</v>
      </c>
      <c r="C12">
        <v>9.7611064376257502E-3</v>
      </c>
      <c r="D12">
        <v>1.6078031046517699E-2</v>
      </c>
      <c r="E12">
        <v>0</v>
      </c>
      <c r="F12">
        <v>9.9999605514842892E-3</v>
      </c>
      <c r="G12">
        <v>0</v>
      </c>
      <c r="H12">
        <v>1.01422077380003E-2</v>
      </c>
      <c r="I12">
        <v>9.3103708406011808E-3</v>
      </c>
      <c r="J12">
        <v>9.9443813071930804E-3</v>
      </c>
      <c r="K12">
        <v>9.4388152090107702E-3</v>
      </c>
      <c r="L12">
        <v>1.0046536720116401E-2</v>
      </c>
      <c r="M12">
        <v>1.00367891538275E-2</v>
      </c>
      <c r="N12">
        <v>9.3673071407018409E-3</v>
      </c>
      <c r="O12">
        <v>9.5234128227760905E-3</v>
      </c>
      <c r="P12">
        <v>1.1774357799764301E-2</v>
      </c>
      <c r="Q12">
        <v>1.08677062223666E-2</v>
      </c>
      <c r="R12">
        <v>1.16005114120883E-2</v>
      </c>
      <c r="S12">
        <v>1.05974983424451E-2</v>
      </c>
      <c r="T12">
        <v>1.17818553224319E-2</v>
      </c>
      <c r="U12">
        <v>9.4416138664321601E-3</v>
      </c>
      <c r="V12">
        <v>9.8198737840496791E-3</v>
      </c>
      <c r="W12">
        <v>1.0707339600461401E-2</v>
      </c>
      <c r="X12">
        <v>8.5439211828906708E-3</v>
      </c>
      <c r="Y12">
        <v>8.5769210936322005E-3</v>
      </c>
      <c r="Z12">
        <v>7.8728048078236298E-3</v>
      </c>
      <c r="AA12">
        <v>1.02995113573162E-2</v>
      </c>
      <c r="AB12">
        <v>1.0208938866642101E-2</v>
      </c>
      <c r="AC12">
        <v>1.09077082635712E-2</v>
      </c>
      <c r="AD12">
        <v>1.0259157280732E-2</v>
      </c>
      <c r="AE12">
        <v>1.0232617111538E-2</v>
      </c>
      <c r="AF12">
        <v>1.01713924692859E-2</v>
      </c>
      <c r="AG12">
        <v>1.1018532626051E-2</v>
      </c>
      <c r="AH12">
        <v>2.4545128085959499E-2</v>
      </c>
      <c r="AI12">
        <v>1.0664897483152601E-2</v>
      </c>
      <c r="AJ12">
        <v>3.9206048877618999E-3</v>
      </c>
      <c r="AK12">
        <v>2.0405552975975499E-2</v>
      </c>
      <c r="AL12">
        <v>1.03098293628368E-2</v>
      </c>
      <c r="AM12">
        <v>1.01422106058635E-2</v>
      </c>
      <c r="AN12">
        <v>1.02994587573014E-2</v>
      </c>
      <c r="AO12">
        <v>9.7650121372015904E-3</v>
      </c>
      <c r="AP12">
        <v>0</v>
      </c>
      <c r="AQ12">
        <v>1.3790957660913599E-2</v>
      </c>
      <c r="AR12">
        <v>1.2484137862202401E-2</v>
      </c>
      <c r="AS12">
        <v>1.0196632973806401E-2</v>
      </c>
      <c r="AT12">
        <v>1.29417696659573E-2</v>
      </c>
    </row>
    <row r="13" spans="1:46" x14ac:dyDescent="0.25">
      <c r="A13">
        <v>0.1</v>
      </c>
      <c r="B13">
        <v>9.9316579358686499E-3</v>
      </c>
      <c r="C13">
        <v>1.00298976935209E-2</v>
      </c>
      <c r="D13">
        <v>0</v>
      </c>
      <c r="E13">
        <v>1.28394786922505E-2</v>
      </c>
      <c r="F13">
        <v>9.9995437369787294E-3</v>
      </c>
      <c r="G13">
        <v>0</v>
      </c>
      <c r="H13">
        <v>4.5896712998924399E-3</v>
      </c>
      <c r="I13">
        <v>1.06651440482471E-2</v>
      </c>
      <c r="J13">
        <v>8.7085092444821096E-3</v>
      </c>
      <c r="K13">
        <v>9.3340049734090495E-3</v>
      </c>
      <c r="L13">
        <v>1.0294917147106E-2</v>
      </c>
      <c r="M13">
        <v>9.7560700603149895E-3</v>
      </c>
      <c r="N13">
        <v>9.3691570795498801E-3</v>
      </c>
      <c r="O13">
        <v>9.4751887326894307E-3</v>
      </c>
      <c r="P13">
        <v>1.17864045373153E-2</v>
      </c>
      <c r="Q13">
        <v>1.0875428423198601E-2</v>
      </c>
      <c r="R13">
        <v>1.1603039848136499E-2</v>
      </c>
      <c r="S13">
        <v>1.0634669196263999E-2</v>
      </c>
      <c r="T13">
        <v>1.18013734262764E-2</v>
      </c>
      <c r="U13">
        <v>9.4055131308198401E-3</v>
      </c>
      <c r="V13">
        <v>9.8951542890092208E-3</v>
      </c>
      <c r="W13">
        <v>1.06651276291328E-2</v>
      </c>
      <c r="X13">
        <v>1.0086377930082199E-2</v>
      </c>
      <c r="Y13">
        <v>8.9528139875551804E-3</v>
      </c>
      <c r="Z13">
        <v>7.8882907602074899E-3</v>
      </c>
      <c r="AA13">
        <v>1.0258379486965501E-2</v>
      </c>
      <c r="AB13">
        <v>1.0199725711200799E-2</v>
      </c>
      <c r="AC13">
        <v>1.0903049553337501E-2</v>
      </c>
      <c r="AD13">
        <v>1.0247784811620499E-2</v>
      </c>
      <c r="AE13">
        <v>1.0236213985489601E-2</v>
      </c>
      <c r="AF13">
        <v>1.01937173331276E-2</v>
      </c>
      <c r="AG13">
        <v>2.4746389066068698E-3</v>
      </c>
      <c r="AH13">
        <v>0</v>
      </c>
      <c r="AI13">
        <v>1.5828298531346999E-2</v>
      </c>
      <c r="AJ13">
        <v>3.1313466948674498E-2</v>
      </c>
      <c r="AK13">
        <v>1.99283306677672E-2</v>
      </c>
      <c r="AL13">
        <v>1.02100264439425E-2</v>
      </c>
      <c r="AM13">
        <v>1.03020681545908E-2</v>
      </c>
      <c r="AN13">
        <v>1.00571897888369E-2</v>
      </c>
      <c r="AO13">
        <v>1.0390943860740499E-2</v>
      </c>
      <c r="AP13">
        <v>0</v>
      </c>
      <c r="AQ13">
        <v>9.6085181793777504E-3</v>
      </c>
      <c r="AR13">
        <v>9.5278433643001606E-3</v>
      </c>
      <c r="AS13">
        <v>1.0189044735386199E-2</v>
      </c>
      <c r="AT13">
        <v>9.7453519697458402E-3</v>
      </c>
    </row>
    <row r="14" spans="1:46" x14ac:dyDescent="0.25">
      <c r="A14">
        <v>0.11</v>
      </c>
      <c r="B14">
        <v>1.0152971388986E-2</v>
      </c>
      <c r="C14">
        <v>9.9965747842077398E-3</v>
      </c>
      <c r="D14">
        <v>1.07871858343221E-2</v>
      </c>
      <c r="E14">
        <v>9.70245492678516E-3</v>
      </c>
      <c r="F14">
        <v>9.9997223717668299E-3</v>
      </c>
      <c r="G14">
        <v>0</v>
      </c>
      <c r="H14">
        <v>1.54670730243199E-2</v>
      </c>
      <c r="I14">
        <v>9.7337292650656101E-3</v>
      </c>
      <c r="J14">
        <v>1.08769729912058E-2</v>
      </c>
      <c r="K14">
        <v>9.1542818104186092E-3</v>
      </c>
      <c r="L14">
        <v>9.7220279356056497E-3</v>
      </c>
      <c r="M14">
        <v>1.00544591526341E-2</v>
      </c>
      <c r="N14">
        <v>9.3706424319096194E-3</v>
      </c>
      <c r="O14">
        <v>9.5433946576928396E-3</v>
      </c>
      <c r="P14">
        <v>1.1808774998703401E-2</v>
      </c>
      <c r="Q14">
        <v>1.08934027397149E-2</v>
      </c>
      <c r="R14">
        <v>1.16029462023569E-2</v>
      </c>
      <c r="S14">
        <v>1.0668453019975399E-2</v>
      </c>
      <c r="T14">
        <v>1.17937254001524E-2</v>
      </c>
      <c r="U14">
        <v>9.4374129175712005E-3</v>
      </c>
      <c r="V14">
        <v>9.9268172270117402E-3</v>
      </c>
      <c r="W14">
        <v>1.05935771270626E-2</v>
      </c>
      <c r="X14">
        <v>9.0914503820206608E-3</v>
      </c>
      <c r="Y14">
        <v>9.7216007555382296E-3</v>
      </c>
      <c r="Z14">
        <v>7.8873190443708493E-3</v>
      </c>
      <c r="AA14">
        <v>1.0296719211811E-2</v>
      </c>
      <c r="AB14">
        <v>1.02781174864042E-2</v>
      </c>
      <c r="AC14">
        <v>1.0892236581005301E-2</v>
      </c>
      <c r="AD14">
        <v>1.0244373070887E-2</v>
      </c>
      <c r="AE14">
        <v>1.0230977360177701E-2</v>
      </c>
      <c r="AF14">
        <v>1.0144947038288801E-2</v>
      </c>
      <c r="AG14">
        <v>0</v>
      </c>
      <c r="AH14">
        <v>5.2899738351758104E-3</v>
      </c>
      <c r="AI14">
        <v>5.6699612273476098E-3</v>
      </c>
      <c r="AJ14">
        <v>0</v>
      </c>
      <c r="AK14">
        <v>1.9602658687165701E-2</v>
      </c>
      <c r="AL14">
        <v>1.0193058959093299E-2</v>
      </c>
      <c r="AM14">
        <v>1.0268719658922299E-2</v>
      </c>
      <c r="AN14">
        <v>1.0454802035793199E-2</v>
      </c>
      <c r="AO14">
        <v>9.7396689387763795E-3</v>
      </c>
      <c r="AP14">
        <v>0</v>
      </c>
      <c r="AQ14">
        <v>1.04784111804101E-2</v>
      </c>
      <c r="AR14">
        <v>9.5249309156158601E-3</v>
      </c>
      <c r="AS14">
        <v>1.0191016678923E-2</v>
      </c>
      <c r="AT14">
        <v>6.4362349139056498E-3</v>
      </c>
    </row>
    <row r="15" spans="1:46" x14ac:dyDescent="0.25">
      <c r="A15">
        <v>0.12</v>
      </c>
      <c r="B15">
        <v>9.6904894724260792E-3</v>
      </c>
      <c r="C15">
        <v>1.02619118360887E-2</v>
      </c>
      <c r="D15">
        <v>1.62606159929337E-2</v>
      </c>
      <c r="E15">
        <v>1.71837991415132E-2</v>
      </c>
      <c r="F15">
        <v>1.00010472464452E-2</v>
      </c>
      <c r="G15">
        <v>0</v>
      </c>
      <c r="H15">
        <v>1.05070629357696E-2</v>
      </c>
      <c r="I15">
        <v>1.0393754833983601E-2</v>
      </c>
      <c r="J15">
        <v>9.3227045072617892E-3</v>
      </c>
      <c r="K15">
        <v>9.3530945115240394E-3</v>
      </c>
      <c r="L15">
        <v>1.0083296266218299E-2</v>
      </c>
      <c r="M15">
        <v>9.9848066401232692E-3</v>
      </c>
      <c r="N15">
        <v>9.3693596275989301E-3</v>
      </c>
      <c r="O15">
        <v>9.5096634817000807E-3</v>
      </c>
      <c r="P15">
        <v>1.17766838682783E-2</v>
      </c>
      <c r="Q15">
        <v>1.08841043092105E-2</v>
      </c>
      <c r="R15">
        <v>1.16048191179482E-2</v>
      </c>
      <c r="S15">
        <v>1.0686411485992701E-2</v>
      </c>
      <c r="T15">
        <v>1.1794919515755399E-2</v>
      </c>
      <c r="U15">
        <v>9.4251217140788792E-3</v>
      </c>
      <c r="V15">
        <v>9.9253088744533594E-3</v>
      </c>
      <c r="W15">
        <v>1.0514063117335701E-2</v>
      </c>
      <c r="X15">
        <v>9.3204060535608604E-3</v>
      </c>
      <c r="Y15">
        <v>9.5313487799754196E-3</v>
      </c>
      <c r="Z15">
        <v>7.8894223786501495E-3</v>
      </c>
      <c r="AA15">
        <v>1.0290864316390201E-2</v>
      </c>
      <c r="AB15">
        <v>1.01172624347277E-2</v>
      </c>
      <c r="AC15">
        <v>1.0889046952691901E-2</v>
      </c>
      <c r="AD15">
        <v>1.02537222984008E-2</v>
      </c>
      <c r="AE15">
        <v>1.0224986978192199E-2</v>
      </c>
      <c r="AF15">
        <v>1.01485632972251E-2</v>
      </c>
      <c r="AG15">
        <v>0</v>
      </c>
      <c r="AH15">
        <v>1.00234886040229E-2</v>
      </c>
      <c r="AI15">
        <v>1.07600961046161E-3</v>
      </c>
      <c r="AJ15" s="1">
        <v>1.3720592596878101E-4</v>
      </c>
      <c r="AK15">
        <v>1.95602030989354E-2</v>
      </c>
      <c r="AL15">
        <v>1.02202341223732E-2</v>
      </c>
      <c r="AM15">
        <v>1.01093145833668E-2</v>
      </c>
      <c r="AN15">
        <v>1.0117166802337599E-2</v>
      </c>
      <c r="AO15">
        <v>9.97370499376528E-3</v>
      </c>
      <c r="AP15">
        <v>0</v>
      </c>
      <c r="AQ15">
        <v>1.0159687728082799E-2</v>
      </c>
      <c r="AR15">
        <v>1.05555339229418E-2</v>
      </c>
      <c r="AS15">
        <v>1.02114350309878E-2</v>
      </c>
      <c r="AT15">
        <v>1.41736962607012E-2</v>
      </c>
    </row>
    <row r="16" spans="1:46" x14ac:dyDescent="0.25">
      <c r="A16">
        <v>0.13</v>
      </c>
      <c r="B16">
        <v>1.0120574164392101E-2</v>
      </c>
      <c r="C16">
        <v>1.00195621732746E-2</v>
      </c>
      <c r="D16">
        <v>5.63820411522176E-3</v>
      </c>
      <c r="E16">
        <v>5.7517454584168903E-3</v>
      </c>
      <c r="F16">
        <v>9.9993204434936107E-3</v>
      </c>
      <c r="G16">
        <v>0</v>
      </c>
      <c r="H16">
        <v>7.0363898476138304E-3</v>
      </c>
      <c r="I16">
        <v>9.3595738072279906E-3</v>
      </c>
      <c r="J16">
        <v>9.6394739027574807E-3</v>
      </c>
      <c r="K16">
        <v>9.2470024241199898E-3</v>
      </c>
      <c r="L16">
        <v>1.0062597897302499E-2</v>
      </c>
      <c r="M16">
        <v>1.01574778143836E-2</v>
      </c>
      <c r="N16">
        <v>9.3657407691224697E-3</v>
      </c>
      <c r="O16">
        <v>9.5213308183260299E-3</v>
      </c>
      <c r="P16">
        <v>1.1806118685894099E-2</v>
      </c>
      <c r="Q16">
        <v>1.089210466822E-2</v>
      </c>
      <c r="R16">
        <v>1.1607846998154101E-2</v>
      </c>
      <c r="S16">
        <v>1.0557444909811101E-2</v>
      </c>
      <c r="T16">
        <v>1.17982317649875E-2</v>
      </c>
      <c r="U16">
        <v>9.4085298359366104E-3</v>
      </c>
      <c r="V16">
        <v>9.9055382367872098E-3</v>
      </c>
      <c r="W16">
        <v>1.03692806293151E-2</v>
      </c>
      <c r="X16">
        <v>9.5316955596756996E-3</v>
      </c>
      <c r="Y16">
        <v>9.3473957287079894E-3</v>
      </c>
      <c r="Z16">
        <v>7.8574664578453402E-3</v>
      </c>
      <c r="AA16">
        <v>1.02648493924094E-2</v>
      </c>
      <c r="AB16">
        <v>1.02075119961065E-2</v>
      </c>
      <c r="AC16">
        <v>1.08875911057439E-2</v>
      </c>
      <c r="AD16">
        <v>1.02391893407804E-2</v>
      </c>
      <c r="AE16">
        <v>1.0237642156029099E-2</v>
      </c>
      <c r="AF16">
        <v>1.0149682615467301E-2</v>
      </c>
      <c r="AG16">
        <v>0</v>
      </c>
      <c r="AH16">
        <v>0</v>
      </c>
      <c r="AI16">
        <v>0</v>
      </c>
      <c r="AJ16">
        <v>0</v>
      </c>
      <c r="AK16">
        <v>1.99030722798328E-2</v>
      </c>
      <c r="AL16">
        <v>1.0208135675419601E-2</v>
      </c>
      <c r="AM16">
        <v>1.01989409584144E-2</v>
      </c>
      <c r="AN16">
        <v>1.0182318255306201E-2</v>
      </c>
      <c r="AO16">
        <v>1.0612681550486801E-2</v>
      </c>
      <c r="AP16">
        <v>2.0499627235480301E-2</v>
      </c>
      <c r="AQ16">
        <v>9.4441349227139901E-3</v>
      </c>
      <c r="AR16">
        <v>9.5994186262938902E-3</v>
      </c>
      <c r="AS16">
        <v>1.0186835659398799E-2</v>
      </c>
      <c r="AT16">
        <v>1.11584812124006E-2</v>
      </c>
    </row>
    <row r="17" spans="1:46" x14ac:dyDescent="0.25">
      <c r="A17">
        <v>0.14000000000000001</v>
      </c>
      <c r="B17">
        <v>1.0269556653838999E-2</v>
      </c>
      <c r="C17">
        <v>9.7189380568566304E-3</v>
      </c>
      <c r="D17">
        <v>9.4116511199373396E-3</v>
      </c>
      <c r="E17">
        <v>1.2811721498621399E-2</v>
      </c>
      <c r="F17">
        <v>9.9989780601497501E-3</v>
      </c>
      <c r="G17">
        <v>0</v>
      </c>
      <c r="H17">
        <v>1.38690069438444E-2</v>
      </c>
      <c r="I17">
        <v>9.9122540775864795E-3</v>
      </c>
      <c r="J17">
        <v>1.17292285411575E-2</v>
      </c>
      <c r="K17">
        <v>9.3639399831456603E-3</v>
      </c>
      <c r="L17">
        <v>1.0009574381373201E-2</v>
      </c>
      <c r="M17">
        <v>9.9864560202720092E-3</v>
      </c>
      <c r="N17">
        <v>9.3711015408208097E-3</v>
      </c>
      <c r="O17">
        <v>9.5069595798168895E-3</v>
      </c>
      <c r="P17">
        <v>1.18080714347701E-2</v>
      </c>
      <c r="Q17">
        <v>1.08710573661239E-2</v>
      </c>
      <c r="R17">
        <v>1.1612841439730801E-2</v>
      </c>
      <c r="S17">
        <v>1.0524511446850101E-2</v>
      </c>
      <c r="T17">
        <v>1.1801600876867499E-2</v>
      </c>
      <c r="U17">
        <v>9.4287492396531794E-3</v>
      </c>
      <c r="V17">
        <v>9.8477471420708E-3</v>
      </c>
      <c r="W17">
        <v>6.8172064658140004E-3</v>
      </c>
      <c r="X17">
        <v>9.7111073915222505E-3</v>
      </c>
      <c r="Y17">
        <v>9.1157298547680805E-3</v>
      </c>
      <c r="Z17">
        <v>7.8935306456050496E-3</v>
      </c>
      <c r="AA17">
        <v>1.02557841446676E-2</v>
      </c>
      <c r="AB17">
        <v>1.0228792048060299E-2</v>
      </c>
      <c r="AC17">
        <v>1.0888014624856101E-2</v>
      </c>
      <c r="AD17">
        <v>1.0229681427651099E-2</v>
      </c>
      <c r="AE17">
        <v>1.0242244038878899E-2</v>
      </c>
      <c r="AF17">
        <v>1.0134122861880699E-2</v>
      </c>
      <c r="AG17">
        <v>7.9029844697368207E-2</v>
      </c>
      <c r="AH17">
        <v>4.1278729508483901E-2</v>
      </c>
      <c r="AI17">
        <v>0</v>
      </c>
      <c r="AJ17">
        <v>5.2109029952437901E-2</v>
      </c>
      <c r="AK17">
        <v>1.9497863247863199E-2</v>
      </c>
      <c r="AL17">
        <v>1.0141612754120901E-2</v>
      </c>
      <c r="AM17">
        <v>1.02479792670433E-2</v>
      </c>
      <c r="AN17">
        <v>1.0206428941337199E-2</v>
      </c>
      <c r="AO17">
        <v>1.0665154575521699E-2</v>
      </c>
      <c r="AP17">
        <v>0</v>
      </c>
      <c r="AQ17">
        <v>9.8276673119221201E-3</v>
      </c>
      <c r="AR17">
        <v>9.7019661892119007E-3</v>
      </c>
      <c r="AS17">
        <v>1.0191927766759701E-2</v>
      </c>
      <c r="AT17">
        <v>7.1726826012152196E-3</v>
      </c>
    </row>
    <row r="18" spans="1:46" x14ac:dyDescent="0.25">
      <c r="A18">
        <v>0.15</v>
      </c>
      <c r="B18">
        <v>9.8982679607584403E-3</v>
      </c>
      <c r="C18">
        <v>1.02698361864742E-2</v>
      </c>
      <c r="D18">
        <v>1.20965760631923E-2</v>
      </c>
      <c r="E18">
        <v>4.8803598795233698E-3</v>
      </c>
      <c r="F18">
        <v>1.0002610300841E-2</v>
      </c>
      <c r="G18">
        <v>0</v>
      </c>
      <c r="H18">
        <v>8.6318319748561797E-3</v>
      </c>
      <c r="I18">
        <v>1.05760420547409E-2</v>
      </c>
      <c r="J18">
        <v>1.0087017230174701E-2</v>
      </c>
      <c r="K18">
        <v>9.1396410520881606E-3</v>
      </c>
      <c r="L18">
        <v>9.9934996846777202E-3</v>
      </c>
      <c r="M18">
        <v>1.01257069672561E-2</v>
      </c>
      <c r="N18">
        <v>9.3652816602112793E-3</v>
      </c>
      <c r="O18">
        <v>9.4904928173482703E-3</v>
      </c>
      <c r="P18">
        <v>1.18050705192181E-2</v>
      </c>
      <c r="Q18">
        <v>1.08937206347749E-2</v>
      </c>
      <c r="R18">
        <v>1.16026184421284E-2</v>
      </c>
      <c r="S18">
        <v>1.0849363666402699E-2</v>
      </c>
      <c r="T18">
        <v>1.1809760666821399E-2</v>
      </c>
      <c r="U18">
        <v>9.4281384191956495E-3</v>
      </c>
      <c r="V18">
        <v>9.7503399776803692E-3</v>
      </c>
      <c r="W18">
        <v>1.01038886655355E-2</v>
      </c>
      <c r="X18">
        <v>9.8616626801510208E-3</v>
      </c>
      <c r="Y18">
        <v>9.2167205691507399E-3</v>
      </c>
      <c r="Z18">
        <v>7.8606030089635997E-3</v>
      </c>
      <c r="AA18">
        <v>1.0308662706461301E-2</v>
      </c>
      <c r="AB18">
        <v>1.0306052167321601E-2</v>
      </c>
      <c r="AC18">
        <v>1.08953070945684E-2</v>
      </c>
      <c r="AD18">
        <v>1.02298004418627E-2</v>
      </c>
      <c r="AE18">
        <v>1.02416489678208E-2</v>
      </c>
      <c r="AF18">
        <v>1.0140703469128799E-2</v>
      </c>
      <c r="AG18">
        <v>0</v>
      </c>
      <c r="AH18">
        <v>0</v>
      </c>
      <c r="AI18">
        <v>6.5214194400145697E-2</v>
      </c>
      <c r="AJ18">
        <v>0</v>
      </c>
      <c r="AK18">
        <v>1.9659624413145501E-2</v>
      </c>
      <c r="AL18">
        <v>1.01636222883645E-2</v>
      </c>
      <c r="AM18">
        <v>1.0144228391629999E-2</v>
      </c>
      <c r="AN18">
        <v>9.7615005434078892E-3</v>
      </c>
      <c r="AO18">
        <v>1.02465451444597E-2</v>
      </c>
      <c r="AP18">
        <v>9.7337373926910907E-3</v>
      </c>
      <c r="AQ18">
        <v>1.03239608902898E-2</v>
      </c>
      <c r="AR18">
        <v>1.03231254128059E-2</v>
      </c>
      <c r="AS18">
        <v>1.01855251905927E-2</v>
      </c>
      <c r="AT18">
        <v>1.05287214224667E-2</v>
      </c>
    </row>
    <row r="19" spans="1:46" x14ac:dyDescent="0.25">
      <c r="A19">
        <v>0.16</v>
      </c>
      <c r="B19">
        <v>9.7499566265901207E-3</v>
      </c>
      <c r="C19">
        <v>9.7705750203940199E-3</v>
      </c>
      <c r="D19">
        <v>8.9006035710320897E-3</v>
      </c>
      <c r="E19">
        <v>1.29968487482568E-2</v>
      </c>
      <c r="F19">
        <v>9.9967004666015099E-3</v>
      </c>
      <c r="G19">
        <v>0</v>
      </c>
      <c r="H19">
        <v>1.44809536897865E-2</v>
      </c>
      <c r="I19">
        <v>1.0074314708328499E-2</v>
      </c>
      <c r="J19">
        <v>8.1483812985156095E-3</v>
      </c>
      <c r="K19">
        <v>9.38980322833371E-3</v>
      </c>
      <c r="L19">
        <v>9.9126530183703994E-3</v>
      </c>
      <c r="M19">
        <v>9.9341219993229098E-3</v>
      </c>
      <c r="N19">
        <v>9.3702373358115106E-3</v>
      </c>
      <c r="O19">
        <v>9.4832463603013294E-3</v>
      </c>
      <c r="P19">
        <v>1.1794789870724E-2</v>
      </c>
      <c r="Q19">
        <v>1.0883773168523099E-2</v>
      </c>
      <c r="R19">
        <v>1.16090956085482E-2</v>
      </c>
      <c r="S19">
        <v>1.0518832766584701E-2</v>
      </c>
      <c r="T19">
        <v>1.18069601814191E-2</v>
      </c>
      <c r="U19">
        <v>9.4224540492235508E-3</v>
      </c>
      <c r="V19">
        <v>9.6662462061193402E-3</v>
      </c>
      <c r="W19">
        <v>9.9351752989318507E-3</v>
      </c>
      <c r="X19">
        <v>8.5697565950579504E-3</v>
      </c>
      <c r="Y19">
        <v>8.8906319853847299E-3</v>
      </c>
      <c r="Z19">
        <v>7.9166304220759601E-3</v>
      </c>
      <c r="AA19">
        <v>1.0297457223838799E-2</v>
      </c>
      <c r="AB19">
        <v>1.01963676451988E-2</v>
      </c>
      <c r="AC19">
        <v>1.09024275096415E-2</v>
      </c>
      <c r="AD19">
        <v>1.022936405642E-2</v>
      </c>
      <c r="AE19">
        <v>1.02289408947787E-2</v>
      </c>
      <c r="AF19">
        <v>1.01463000603398E-2</v>
      </c>
      <c r="AG19">
        <v>0</v>
      </c>
      <c r="AH19">
        <v>6.2004395637169198E-3</v>
      </c>
      <c r="AI19">
        <v>0</v>
      </c>
      <c r="AJ19">
        <v>0</v>
      </c>
      <c r="AK19">
        <v>1.9790215652891699E-2</v>
      </c>
      <c r="AL19">
        <v>1.0176165622029399E-2</v>
      </c>
      <c r="AM19">
        <v>1.040199135155E-2</v>
      </c>
      <c r="AN19">
        <v>1.0485432760208E-2</v>
      </c>
      <c r="AO19">
        <v>1.0239239548390301E-2</v>
      </c>
      <c r="AP19">
        <v>1.1259635905355499E-2</v>
      </c>
      <c r="AQ19">
        <v>1.0056602618400899E-2</v>
      </c>
      <c r="AR19">
        <v>9.7476231053511692E-3</v>
      </c>
      <c r="AS19">
        <v>1.02117470473702E-2</v>
      </c>
      <c r="AT19">
        <v>1.33104602380479E-2</v>
      </c>
    </row>
    <row r="20" spans="1:46" x14ac:dyDescent="0.25">
      <c r="A20">
        <v>0.17</v>
      </c>
      <c r="B20">
        <v>9.8404087827827103E-3</v>
      </c>
      <c r="C20">
        <v>1.00187223275927E-2</v>
      </c>
      <c r="D20">
        <v>1.1257333522662999E-2</v>
      </c>
      <c r="E20">
        <v>8.9557908783438993E-3</v>
      </c>
      <c r="F20">
        <v>1.00029973428819E-2</v>
      </c>
      <c r="G20">
        <v>0</v>
      </c>
      <c r="H20">
        <v>1.06673911920049E-2</v>
      </c>
      <c r="I20">
        <v>9.7052049607615001E-3</v>
      </c>
      <c r="J20">
        <v>1.0398196332111E-2</v>
      </c>
      <c r="K20">
        <v>9.3427894284073207E-3</v>
      </c>
      <c r="L20">
        <v>1.0154070898010801E-2</v>
      </c>
      <c r="M20">
        <v>9.9746805275707298E-3</v>
      </c>
      <c r="N20">
        <v>9.3759897004046903E-3</v>
      </c>
      <c r="O20">
        <v>9.5282257681281596E-3</v>
      </c>
      <c r="P20">
        <v>1.18050274438752E-2</v>
      </c>
      <c r="Q20">
        <v>1.08673220991691E-2</v>
      </c>
      <c r="R20">
        <v>1.16023531124197E-2</v>
      </c>
      <c r="S20">
        <v>1.07353576742708E-2</v>
      </c>
      <c r="T20">
        <v>1.1807216063334E-2</v>
      </c>
      <c r="U20">
        <v>9.4247726738174303E-3</v>
      </c>
      <c r="V20">
        <v>1.0929373049394699E-2</v>
      </c>
      <c r="W20">
        <v>9.7660449243258899E-3</v>
      </c>
      <c r="X20">
        <v>1.01230379328743E-2</v>
      </c>
      <c r="Y20">
        <v>9.4707567975300198E-3</v>
      </c>
      <c r="Z20">
        <v>7.8808983397287806E-3</v>
      </c>
      <c r="AA20">
        <v>1.02514790745053E-2</v>
      </c>
      <c r="AB20">
        <v>1.018612123868E-2</v>
      </c>
      <c r="AC20">
        <v>1.09087141214626E-2</v>
      </c>
      <c r="AD20">
        <v>1.02464095362861E-2</v>
      </c>
      <c r="AE20">
        <v>1.02464624314912E-2</v>
      </c>
      <c r="AF20">
        <v>1.0134356565689499E-2</v>
      </c>
      <c r="AG20">
        <v>1.05594756750483E-3</v>
      </c>
      <c r="AH20">
        <v>4.27374040123804E-3</v>
      </c>
      <c r="AI20">
        <v>0</v>
      </c>
      <c r="AJ20">
        <v>2.64515346072867E-3</v>
      </c>
      <c r="AK20">
        <v>1.95483800237321E-2</v>
      </c>
      <c r="AL20">
        <v>1.0180540341356801E-2</v>
      </c>
      <c r="AM20">
        <v>1.01105986288546E-2</v>
      </c>
      <c r="AN20">
        <v>9.4164522831969404E-3</v>
      </c>
      <c r="AO20">
        <v>1.0102905133298401E-2</v>
      </c>
      <c r="AP20">
        <v>1.2216897931004E-2</v>
      </c>
      <c r="AQ20">
        <v>1.00332381281324E-2</v>
      </c>
      <c r="AR20">
        <v>1.0292703784952201E-2</v>
      </c>
      <c r="AS20">
        <v>1.0187559537406E-2</v>
      </c>
      <c r="AT20">
        <v>7.1155550406745696E-3</v>
      </c>
    </row>
    <row r="21" spans="1:46" x14ac:dyDescent="0.25">
      <c r="A21">
        <v>0.18</v>
      </c>
      <c r="B21">
        <v>1.0192765304046199E-2</v>
      </c>
      <c r="C21">
        <v>9.9638614403087904E-3</v>
      </c>
      <c r="D21">
        <v>8.9270375776054692E-3</v>
      </c>
      <c r="E21">
        <v>9.4952795153115197E-3</v>
      </c>
      <c r="F21">
        <v>1.0000213617434099E-2</v>
      </c>
      <c r="G21">
        <v>1.0462592260087399E-2</v>
      </c>
      <c r="H21">
        <v>4.5228940469524501E-3</v>
      </c>
      <c r="I21">
        <v>9.4358281974151904E-3</v>
      </c>
      <c r="J21">
        <v>1.04054970886251E-2</v>
      </c>
      <c r="K21">
        <v>9.2752408652946993E-3</v>
      </c>
      <c r="L21">
        <v>9.9472494429657908E-3</v>
      </c>
      <c r="M21">
        <v>9.9833870916345904E-3</v>
      </c>
      <c r="N21">
        <v>9.3688059962648493E-3</v>
      </c>
      <c r="O21">
        <v>9.5313082162749897E-3</v>
      </c>
      <c r="P21">
        <v>1.17676093293841E-2</v>
      </c>
      <c r="Q21">
        <v>1.08821307107132E-2</v>
      </c>
      <c r="R21">
        <v>1.16077689600044E-2</v>
      </c>
      <c r="S21">
        <v>1.04962621744635E-2</v>
      </c>
      <c r="T21">
        <v>1.1811551840225899E-2</v>
      </c>
      <c r="U21">
        <v>9.4122570872999002E-3</v>
      </c>
      <c r="V21">
        <v>9.4497041210635097E-3</v>
      </c>
      <c r="W21">
        <v>1.27395003068439E-2</v>
      </c>
      <c r="X21">
        <v>8.7565248132741094E-3</v>
      </c>
      <c r="Y21">
        <v>9.0523981460272109E-3</v>
      </c>
      <c r="Z21">
        <v>7.8545267099345006E-3</v>
      </c>
      <c r="AA21">
        <v>1.02726231191025E-2</v>
      </c>
      <c r="AB21">
        <v>1.03189186033584E-2</v>
      </c>
      <c r="AC21">
        <v>1.0913359596723999E-2</v>
      </c>
      <c r="AD21">
        <v>1.02383033460938E-2</v>
      </c>
      <c r="AE21">
        <v>1.0241781205833699E-2</v>
      </c>
      <c r="AF21">
        <v>1.0121724259813201E-2</v>
      </c>
      <c r="AG21">
        <v>3.2781070727118198E-3</v>
      </c>
      <c r="AH21">
        <v>0</v>
      </c>
      <c r="AI21">
        <v>4.4364530497655302E-3</v>
      </c>
      <c r="AJ21">
        <v>7.9397905038459098E-3</v>
      </c>
      <c r="AK21">
        <v>1.95446181361674E-2</v>
      </c>
      <c r="AL21">
        <v>1.0362832671298601E-2</v>
      </c>
      <c r="AM21">
        <v>1.01384440724326E-2</v>
      </c>
      <c r="AN21">
        <v>1.1450851051558001E-2</v>
      </c>
      <c r="AO21">
        <v>9.96413551951684E-3</v>
      </c>
      <c r="AP21">
        <v>1.0238465101428999E-2</v>
      </c>
      <c r="AQ21">
        <v>1.0420501496152999E-2</v>
      </c>
      <c r="AR21">
        <v>9.5971425109355694E-3</v>
      </c>
      <c r="AS21">
        <v>1.01984925914455E-2</v>
      </c>
      <c r="AT21">
        <v>9.5461522733508199E-3</v>
      </c>
    </row>
    <row r="22" spans="1:46" x14ac:dyDescent="0.25">
      <c r="A22">
        <v>0.19</v>
      </c>
      <c r="B22">
        <v>9.7512709723440397E-3</v>
      </c>
      <c r="C22">
        <v>1.01697184536555E-2</v>
      </c>
      <c r="D22">
        <v>9.4821963174574302E-3</v>
      </c>
      <c r="E22">
        <v>1.22223234352945E-2</v>
      </c>
      <c r="F22">
        <v>1.0002878253023199E-2</v>
      </c>
      <c r="G22">
        <v>1.0392473382086299E-2</v>
      </c>
      <c r="H22">
        <v>6.9449128672334501E-3</v>
      </c>
      <c r="I22">
        <v>1.1083310932664301E-2</v>
      </c>
      <c r="J22">
        <v>1.05898655264618E-2</v>
      </c>
      <c r="K22">
        <v>9.1768398887046004E-3</v>
      </c>
      <c r="L22">
        <v>1.0088028094513901E-2</v>
      </c>
      <c r="M22">
        <v>1.00154148094409E-2</v>
      </c>
      <c r="N22">
        <v>9.3675366951574308E-3</v>
      </c>
      <c r="O22">
        <v>9.5138815686378504E-3</v>
      </c>
      <c r="P22">
        <v>1.1812436402845799E-2</v>
      </c>
      <c r="Q22">
        <v>1.08943431792674E-2</v>
      </c>
      <c r="R22">
        <v>1.1604569395869299E-2</v>
      </c>
      <c r="S22">
        <v>1.0837876589824999E-2</v>
      </c>
      <c r="T22">
        <v>1.18109974294102E-2</v>
      </c>
      <c r="U22">
        <v>9.4187641950311297E-3</v>
      </c>
      <c r="V22">
        <v>1.06648877912846E-2</v>
      </c>
      <c r="W22">
        <v>9.3620179775916294E-3</v>
      </c>
      <c r="X22">
        <v>1.0286233200292901E-2</v>
      </c>
      <c r="Y22">
        <v>9.3386873129830995E-3</v>
      </c>
      <c r="Z22">
        <v>7.8938258504161803E-3</v>
      </c>
      <c r="AA22">
        <v>1.0312168263593401E-2</v>
      </c>
      <c r="AB22">
        <v>1.0111321241031901E-2</v>
      </c>
      <c r="AC22">
        <v>1.09098523290765E-2</v>
      </c>
      <c r="AD22">
        <v>1.02499535150325E-2</v>
      </c>
      <c r="AE22">
        <v>1.02422175912763E-2</v>
      </c>
      <c r="AF22">
        <v>1.01229296794587E-2</v>
      </c>
      <c r="AG22">
        <v>1.7974898694689899E-2</v>
      </c>
      <c r="AH22">
        <v>2.8197470406981302E-2</v>
      </c>
      <c r="AI22">
        <v>1.00817402702582E-2</v>
      </c>
      <c r="AJ22">
        <v>1.62333314496877E-2</v>
      </c>
      <c r="AK22">
        <v>1.7668511066398301E-2</v>
      </c>
      <c r="AL22">
        <v>1.0305615297043901E-2</v>
      </c>
      <c r="AM22">
        <v>1.0241338917520699E-2</v>
      </c>
      <c r="AN22">
        <v>1.0044920373266601E-2</v>
      </c>
      <c r="AO22">
        <v>1.01017058897226E-2</v>
      </c>
      <c r="AP22">
        <v>9.3054531919927793E-3</v>
      </c>
      <c r="AQ22">
        <v>9.9514379467579503E-3</v>
      </c>
      <c r="AR22">
        <v>1.0178224972172E-2</v>
      </c>
      <c r="AS22">
        <v>1.0179721685879901E-2</v>
      </c>
      <c r="AT22">
        <v>7.2206747305060201E-3</v>
      </c>
    </row>
    <row r="23" spans="1:46" x14ac:dyDescent="0.25">
      <c r="A23">
        <v>0.2</v>
      </c>
      <c r="B23">
        <v>1.06262197548068E-2</v>
      </c>
      <c r="C23">
        <v>9.7268488613439907E-3</v>
      </c>
      <c r="D23">
        <v>1.02673219941356E-2</v>
      </c>
      <c r="E23">
        <v>8.1382694197065005E-3</v>
      </c>
      <c r="F23">
        <v>9.9974298919862405E-3</v>
      </c>
      <c r="G23">
        <v>9.9530693188463297E-3</v>
      </c>
      <c r="H23">
        <v>1.33078894716107E-2</v>
      </c>
      <c r="I23">
        <v>9.8098524084538601E-3</v>
      </c>
      <c r="J23">
        <v>8.5712550220165794E-3</v>
      </c>
      <c r="K23">
        <v>9.3258111756138098E-3</v>
      </c>
      <c r="L23">
        <v>9.8839375803709394E-3</v>
      </c>
      <c r="M23">
        <v>1.00267711973503E-2</v>
      </c>
      <c r="N23">
        <v>9.3724248547413097E-3</v>
      </c>
      <c r="O23">
        <v>9.5070947749110492E-3</v>
      </c>
      <c r="P23">
        <v>1.18004614575329E-2</v>
      </c>
      <c r="Q23">
        <v>1.0886462030905399E-2</v>
      </c>
      <c r="R23">
        <v>1.16078157828942E-2</v>
      </c>
      <c r="S23">
        <v>1.06575424591608E-2</v>
      </c>
      <c r="T23">
        <v>1.1808026356064601E-2</v>
      </c>
      <c r="U23">
        <v>9.4307936183273596E-3</v>
      </c>
      <c r="V23">
        <v>9.2036681339155695E-3</v>
      </c>
      <c r="W23">
        <v>9.1593117328658494E-3</v>
      </c>
      <c r="X23">
        <v>8.9066465763709707E-3</v>
      </c>
      <c r="Y23">
        <v>9.4199862446170401E-3</v>
      </c>
      <c r="Z23">
        <v>7.8726572054180696E-3</v>
      </c>
      <c r="AA23">
        <v>1.0275501366011E-2</v>
      </c>
      <c r="AB23">
        <v>1.0261856082541199E-2</v>
      </c>
      <c r="AC23">
        <v>1.09060803619839E-2</v>
      </c>
      <c r="AD23">
        <v>1.0243777999828899E-2</v>
      </c>
      <c r="AE23">
        <v>1.0247480664190799E-2</v>
      </c>
      <c r="AF23">
        <v>1.01121670040529E-2</v>
      </c>
      <c r="AG23">
        <v>1.31287623296531E-2</v>
      </c>
      <c r="AH23">
        <v>2.3211629968864201E-3</v>
      </c>
      <c r="AI23">
        <v>0</v>
      </c>
      <c r="AJ23">
        <v>1.6341187349849299E-2</v>
      </c>
      <c r="AK23">
        <v>1.5965450824605699E-2</v>
      </c>
      <c r="AL23">
        <v>9.7862347775678205E-3</v>
      </c>
      <c r="AM23">
        <v>1.0343023091148901E-2</v>
      </c>
      <c r="AN23">
        <v>1.04578602151478E-2</v>
      </c>
      <c r="AO23">
        <v>1.00337650699945E-2</v>
      </c>
      <c r="AP23">
        <v>1.0569174074060101E-2</v>
      </c>
      <c r="AQ23">
        <v>9.8582980363369193E-3</v>
      </c>
      <c r="AR23">
        <v>9.8948608472401306E-3</v>
      </c>
      <c r="AS23">
        <v>1.0205019974165499E-2</v>
      </c>
      <c r="AT23">
        <v>1.34881406420301E-2</v>
      </c>
    </row>
    <row r="24" spans="1:46" x14ac:dyDescent="0.25">
      <c r="A24">
        <v>0.21</v>
      </c>
      <c r="B24">
        <v>9.8377800912748808E-3</v>
      </c>
      <c r="C24">
        <v>1.00454619304318E-2</v>
      </c>
      <c r="D24">
        <v>1.10735443273536E-2</v>
      </c>
      <c r="E24">
        <v>1.08919406207766E-2</v>
      </c>
      <c r="F24">
        <v>1.0003250408831699E-2</v>
      </c>
      <c r="G24">
        <v>1.0121286475951299E-2</v>
      </c>
      <c r="H24">
        <v>6.5940416118444997E-3</v>
      </c>
      <c r="I24">
        <v>9.2842381446334096E-3</v>
      </c>
      <c r="J24">
        <v>1.07187760271969E-2</v>
      </c>
      <c r="K24">
        <v>9.4084654825145903E-3</v>
      </c>
      <c r="L24">
        <v>1.01179467688514E-2</v>
      </c>
      <c r="M24">
        <v>9.98928159773994E-3</v>
      </c>
      <c r="N24">
        <v>9.3602719717979597E-3</v>
      </c>
      <c r="O24">
        <v>9.4959817381711498E-3</v>
      </c>
      <c r="P24">
        <v>1.17977477109332E-2</v>
      </c>
      <c r="Q24">
        <v>1.08699182421589E-2</v>
      </c>
      <c r="R24">
        <v>1.16017444148525E-2</v>
      </c>
      <c r="S24">
        <v>1.0575518678981001E-2</v>
      </c>
      <c r="T24">
        <v>1.1804870479113799E-2</v>
      </c>
      <c r="U24">
        <v>9.4137031112401792E-3</v>
      </c>
      <c r="V24">
        <v>1.0352222511371601E-2</v>
      </c>
      <c r="W24">
        <v>8.96357355733963E-3</v>
      </c>
      <c r="X24">
        <v>8.9423311467163504E-3</v>
      </c>
      <c r="Y24">
        <v>8.9212582114733992E-3</v>
      </c>
      <c r="Z24">
        <v>7.9112306340723797E-3</v>
      </c>
      <c r="AA24">
        <v>1.02946896787345E-2</v>
      </c>
      <c r="AB24">
        <v>1.0272200893924501E-2</v>
      </c>
      <c r="AC24">
        <v>1.0912141979276599E-2</v>
      </c>
      <c r="AD24">
        <v>1.02527040657013E-2</v>
      </c>
      <c r="AE24">
        <v>1.0230686436549299E-2</v>
      </c>
      <c r="AF24">
        <v>1.01010476228337E-2</v>
      </c>
      <c r="AG24">
        <v>6.5362545905534898E-3</v>
      </c>
      <c r="AH24">
        <v>0</v>
      </c>
      <c r="AI24">
        <v>0</v>
      </c>
      <c r="AJ24" s="1">
        <v>8.8297329930404303E-4</v>
      </c>
      <c r="AK24">
        <v>1.42022003817778E-2</v>
      </c>
      <c r="AL24">
        <v>1.02654519133879E-2</v>
      </c>
      <c r="AM24">
        <v>1.00672223493766E-2</v>
      </c>
      <c r="AN24">
        <v>1.00510244992583E-2</v>
      </c>
      <c r="AO24">
        <v>1.00380603199449E-2</v>
      </c>
      <c r="AP24">
        <v>1.0161238937092001E-2</v>
      </c>
      <c r="AQ24">
        <v>1.01394303480385E-2</v>
      </c>
      <c r="AR24">
        <v>9.9722732437818092E-3</v>
      </c>
      <c r="AS24">
        <v>1.0173393993644701E-2</v>
      </c>
      <c r="AT24">
        <v>1.18613866827914E-2</v>
      </c>
    </row>
    <row r="25" spans="1:46" x14ac:dyDescent="0.25">
      <c r="A25">
        <v>0.22</v>
      </c>
      <c r="B25">
        <v>9.52662970763693E-3</v>
      </c>
      <c r="C25">
        <v>1.01359891673994E-2</v>
      </c>
      <c r="D25">
        <v>9.4997842982090103E-3</v>
      </c>
      <c r="E25">
        <v>9.6190049386544393E-3</v>
      </c>
      <c r="F25">
        <v>9.9927853874956993E-3</v>
      </c>
      <c r="G25">
        <v>1.02031801763381E-2</v>
      </c>
      <c r="H25">
        <v>1.4825115795291799E-2</v>
      </c>
      <c r="I25">
        <v>1.01653270719082E-2</v>
      </c>
      <c r="J25">
        <v>1.08075810388144E-2</v>
      </c>
      <c r="K25">
        <v>9.4164833398663796E-3</v>
      </c>
      <c r="L25">
        <v>9.9771275587750199E-3</v>
      </c>
      <c r="M25">
        <v>9.9856583692164696E-3</v>
      </c>
      <c r="N25">
        <v>9.3731945373277201E-3</v>
      </c>
      <c r="O25">
        <v>9.4999294349206002E-3</v>
      </c>
      <c r="P25">
        <v>1.18037639004849E-2</v>
      </c>
      <c r="Q25">
        <v>1.08981976568696E-2</v>
      </c>
      <c r="R25">
        <v>1.16068949327285E-2</v>
      </c>
      <c r="S25">
        <v>1.06607709474336E-2</v>
      </c>
      <c r="T25">
        <v>1.18044013622698E-2</v>
      </c>
      <c r="U25">
        <v>9.4178417314830197E-3</v>
      </c>
      <c r="V25">
        <v>1.01961391858875E-2</v>
      </c>
      <c r="W25">
        <v>1.17044595414195E-2</v>
      </c>
      <c r="X25">
        <v>1.0486129113522201E-2</v>
      </c>
      <c r="Y25">
        <v>9.2358008058513498E-3</v>
      </c>
      <c r="Z25">
        <v>7.8618699296113606E-3</v>
      </c>
      <c r="AA25">
        <v>1.02654152016307E-2</v>
      </c>
      <c r="AB25">
        <v>1.0300529194300001E-2</v>
      </c>
      <c r="AC25">
        <v>1.0910011148743501E-2</v>
      </c>
      <c r="AD25">
        <v>1.02471500691584E-2</v>
      </c>
      <c r="AE25">
        <v>1.0237827289247201E-2</v>
      </c>
      <c r="AF25">
        <v>1.0113975133521099E-2</v>
      </c>
      <c r="AG25">
        <v>1.1801669717971801E-2</v>
      </c>
      <c r="AH25">
        <v>0</v>
      </c>
      <c r="AI25">
        <v>0</v>
      </c>
      <c r="AJ25">
        <v>0</v>
      </c>
      <c r="AK25">
        <v>1.6118075977230899E-2</v>
      </c>
      <c r="AL25">
        <v>1.0025596186193799E-2</v>
      </c>
      <c r="AM25">
        <v>1.02719603451533E-2</v>
      </c>
      <c r="AN25">
        <v>8.1939756680241092E-3</v>
      </c>
      <c r="AO25">
        <v>1.01509115878721E-2</v>
      </c>
      <c r="AP25">
        <v>1.0198182760126399E-2</v>
      </c>
      <c r="AQ25">
        <v>9.99872963229613E-3</v>
      </c>
      <c r="AR25">
        <v>9.8382271812276507E-3</v>
      </c>
      <c r="AS25">
        <v>1.0196745299704E-2</v>
      </c>
      <c r="AT25">
        <v>6.0106283648319802E-3</v>
      </c>
    </row>
    <row r="26" spans="1:46" x14ac:dyDescent="0.25">
      <c r="A26">
        <v>0.23</v>
      </c>
      <c r="B26">
        <v>1.08013073881108E-2</v>
      </c>
      <c r="C26">
        <v>1.02354837889058E-2</v>
      </c>
      <c r="D26">
        <v>1.01821028008405E-2</v>
      </c>
      <c r="E26">
        <v>1.0489780959466099E-2</v>
      </c>
      <c r="F26">
        <v>1.00125543040451E-2</v>
      </c>
      <c r="G26">
        <v>1.0212771671529E-2</v>
      </c>
      <c r="H26">
        <v>8.5155452809717296E-3</v>
      </c>
      <c r="I26">
        <v>9.9994457010191204E-3</v>
      </c>
      <c r="J26">
        <v>8.6831026118129595E-3</v>
      </c>
      <c r="K26">
        <v>9.0841569765268103E-3</v>
      </c>
      <c r="L26">
        <v>9.8329014323257705E-3</v>
      </c>
      <c r="M26">
        <v>1.01343459337729E-2</v>
      </c>
      <c r="N26">
        <v>9.3650386025524099E-3</v>
      </c>
      <c r="O26">
        <v>9.5103394571708702E-3</v>
      </c>
      <c r="P26">
        <v>1.17744295920024E-2</v>
      </c>
      <c r="Q26">
        <v>1.08851109769005E-2</v>
      </c>
      <c r="R26">
        <v>1.16053966002555E-2</v>
      </c>
      <c r="S26">
        <v>1.05761240205321E-2</v>
      </c>
      <c r="T26">
        <v>1.1797435687918899E-2</v>
      </c>
      <c r="U26">
        <v>9.4290110198492708E-3</v>
      </c>
      <c r="V26">
        <v>8.7843710541309992E-3</v>
      </c>
      <c r="W26">
        <v>8.5677388000696894E-3</v>
      </c>
      <c r="X26">
        <v>9.0195257867421493E-3</v>
      </c>
      <c r="Y26">
        <v>9.2034500199070397E-3</v>
      </c>
      <c r="Z26">
        <v>7.8754739513242598E-3</v>
      </c>
      <c r="AA26">
        <v>1.03411106352846E-2</v>
      </c>
      <c r="AB26">
        <v>1.01882246426593E-2</v>
      </c>
      <c r="AC26">
        <v>1.09043995205075E-2</v>
      </c>
      <c r="AD26">
        <v>1.0252783408509099E-2</v>
      </c>
      <c r="AE26">
        <v>1.0230686436549299E-2</v>
      </c>
      <c r="AF26">
        <v>1.01329789432376E-2</v>
      </c>
      <c r="AG26" s="1">
        <v>2.0561672379075E-5</v>
      </c>
      <c r="AH26">
        <v>0</v>
      </c>
      <c r="AI26">
        <v>7.4894616945203399E-2</v>
      </c>
      <c r="AJ26">
        <v>0</v>
      </c>
      <c r="AK26">
        <v>1.75266341639581E-2</v>
      </c>
      <c r="AL26">
        <v>1.07009712877902E-2</v>
      </c>
      <c r="AM26">
        <v>1.02354078502676E-2</v>
      </c>
      <c r="AN26">
        <v>1.20717593222634E-2</v>
      </c>
      <c r="AO26">
        <v>9.9789547437046308E-3</v>
      </c>
      <c r="AP26">
        <v>1.01067831794052E-2</v>
      </c>
      <c r="AQ26">
        <v>1.00979247378391E-2</v>
      </c>
      <c r="AR26">
        <v>1.00914266590721E-2</v>
      </c>
      <c r="AS26">
        <v>1.0183078982154601E-2</v>
      </c>
      <c r="AT26">
        <v>1.23217053813962E-2</v>
      </c>
    </row>
    <row r="27" spans="1:46" x14ac:dyDescent="0.25">
      <c r="A27">
        <v>0.24</v>
      </c>
      <c r="B27">
        <v>9.6137121050348991E-3</v>
      </c>
      <c r="C27">
        <v>1.0049904985006901E-2</v>
      </c>
      <c r="D27">
        <v>9.68703756749573E-3</v>
      </c>
      <c r="E27">
        <v>9.9759978328277394E-3</v>
      </c>
      <c r="F27">
        <v>9.9814271922191392E-3</v>
      </c>
      <c r="G27">
        <v>1.0236182492027899E-2</v>
      </c>
      <c r="H27">
        <v>9.9476895282598708E-3</v>
      </c>
      <c r="I27">
        <v>9.5239239654627793E-3</v>
      </c>
      <c r="J27">
        <v>1.0937339817925501E-2</v>
      </c>
      <c r="K27">
        <v>9.3411431285435591E-3</v>
      </c>
      <c r="L27">
        <v>1.00061133869627E-2</v>
      </c>
      <c r="M27">
        <v>1.00614487390022E-2</v>
      </c>
      <c r="N27">
        <v>9.3737346654585406E-3</v>
      </c>
      <c r="O27">
        <v>9.5227098082864593E-3</v>
      </c>
      <c r="P27">
        <v>1.1789362377524501E-2</v>
      </c>
      <c r="Q27">
        <v>1.08759317570436E-2</v>
      </c>
      <c r="R27">
        <v>1.16026652650182E-2</v>
      </c>
      <c r="S27">
        <v>1.0516814961414199E-2</v>
      </c>
      <c r="T27">
        <v>1.1787840116108899E-2</v>
      </c>
      <c r="U27">
        <v>9.4216313114644304E-3</v>
      </c>
      <c r="V27">
        <v>9.8915766263294094E-3</v>
      </c>
      <c r="W27">
        <v>1.1147014005455799E-2</v>
      </c>
      <c r="X27">
        <v>9.0617945261034193E-3</v>
      </c>
      <c r="Y27">
        <v>9.2786212601390604E-3</v>
      </c>
      <c r="Z27">
        <v>7.8879094539931107E-3</v>
      </c>
      <c r="AA27">
        <v>1.0251060867689499E-2</v>
      </c>
      <c r="AB27">
        <v>1.0211386687647201E-2</v>
      </c>
      <c r="AC27">
        <v>1.08889675428584E-2</v>
      </c>
      <c r="AD27">
        <v>1.0266879980686899E-2</v>
      </c>
      <c r="AE27">
        <v>1.02234001220371E-2</v>
      </c>
      <c r="AF27">
        <v>1.01143072389336E-2</v>
      </c>
      <c r="AG27">
        <v>0</v>
      </c>
      <c r="AH27">
        <v>0</v>
      </c>
      <c r="AI27">
        <v>0</v>
      </c>
      <c r="AJ27">
        <v>0</v>
      </c>
      <c r="AK27">
        <v>1.85057997557997E-2</v>
      </c>
      <c r="AL27">
        <v>1.0078760148190201E-2</v>
      </c>
      <c r="AM27">
        <v>1.0122986610560601E-2</v>
      </c>
      <c r="AN27">
        <v>1.02200072576712E-2</v>
      </c>
      <c r="AO27">
        <v>9.7691360666411296E-3</v>
      </c>
      <c r="AP27">
        <v>1.0290475058186799E-2</v>
      </c>
      <c r="AQ27">
        <v>9.8687692424467705E-3</v>
      </c>
      <c r="AR27">
        <v>9.93033643016367E-3</v>
      </c>
      <c r="AS27">
        <v>1.01821304523521E-2</v>
      </c>
      <c r="AT27">
        <v>9.3963635606913991E-3</v>
      </c>
    </row>
    <row r="28" spans="1:46" x14ac:dyDescent="0.25">
      <c r="A28">
        <v>0.25</v>
      </c>
      <c r="B28">
        <v>1.02714302956584E-2</v>
      </c>
      <c r="C28">
        <v>1.0023720763989699E-2</v>
      </c>
      <c r="D28">
        <v>1.0122826994199301E-2</v>
      </c>
      <c r="E28">
        <v>1.0438444275159E-2</v>
      </c>
      <c r="F28">
        <v>1.0011408064154801E-2</v>
      </c>
      <c r="G28">
        <v>1.0225114411393101E-2</v>
      </c>
      <c r="H28">
        <v>6.4238303221741599E-3</v>
      </c>
      <c r="I28">
        <v>1.1416677801985299E-2</v>
      </c>
      <c r="J28">
        <v>1.0818469595672699E-2</v>
      </c>
      <c r="K28">
        <v>9.2430060626186306E-3</v>
      </c>
      <c r="L28">
        <v>1.01191500051894E-2</v>
      </c>
      <c r="M28">
        <v>9.9781009634529599E-3</v>
      </c>
      <c r="N28">
        <v>9.3698052333068601E-3</v>
      </c>
      <c r="O28">
        <v>9.4996996032605304E-3</v>
      </c>
      <c r="P28">
        <v>1.18310736678533E-2</v>
      </c>
      <c r="Q28">
        <v>1.08956942332723E-2</v>
      </c>
      <c r="R28">
        <v>1.1606364273311E-2</v>
      </c>
      <c r="S28">
        <v>1.07430109210245E-2</v>
      </c>
      <c r="T28">
        <v>1.17845420825387E-2</v>
      </c>
      <c r="U28">
        <v>9.4221798033038394E-3</v>
      </c>
      <c r="V28">
        <v>1.09695002137372E-2</v>
      </c>
      <c r="W28">
        <v>8.1676801552927007E-3</v>
      </c>
      <c r="X28">
        <v>9.0599655902656694E-3</v>
      </c>
      <c r="Y28">
        <v>9.4183595321291093E-3</v>
      </c>
      <c r="Z28">
        <v>7.8573557560411601E-3</v>
      </c>
      <c r="AA28">
        <v>1.02874940614632E-2</v>
      </c>
      <c r="AB28">
        <v>1.0260712125991001E-2</v>
      </c>
      <c r="AC28">
        <v>1.0898165848575499E-2</v>
      </c>
      <c r="AD28">
        <v>1.02530611083362E-2</v>
      </c>
      <c r="AE28">
        <v>1.02230166317996E-2</v>
      </c>
      <c r="AF28">
        <v>1.00934829995485E-2</v>
      </c>
      <c r="AG28">
        <v>4.2440982843840097E-2</v>
      </c>
      <c r="AH28">
        <v>0</v>
      </c>
      <c r="AI28">
        <v>0</v>
      </c>
      <c r="AJ28">
        <v>0</v>
      </c>
      <c r="AK28">
        <v>1.8696581196581099E-2</v>
      </c>
      <c r="AL28">
        <v>9.6263227207956294E-3</v>
      </c>
      <c r="AM28">
        <v>1.0331454452754201E-2</v>
      </c>
      <c r="AN28">
        <v>1.0246234203815501E-2</v>
      </c>
      <c r="AO28">
        <v>9.0852123501823506E-3</v>
      </c>
      <c r="AP28">
        <v>1.01837769926539E-2</v>
      </c>
      <c r="AQ28">
        <v>1.00735082338726E-2</v>
      </c>
      <c r="AR28">
        <v>9.9359532954834094E-3</v>
      </c>
      <c r="AS28">
        <v>1.01767013672982E-2</v>
      </c>
      <c r="AT28">
        <v>1.15016946349429E-2</v>
      </c>
    </row>
    <row r="29" spans="1:46" x14ac:dyDescent="0.25">
      <c r="A29">
        <v>0.26</v>
      </c>
      <c r="B29">
        <v>9.9023368396349409E-3</v>
      </c>
      <c r="C29">
        <v>9.8599237642273494E-3</v>
      </c>
      <c r="D29">
        <v>9.65183187145199E-3</v>
      </c>
      <c r="E29">
        <v>9.1296487371004594E-3</v>
      </c>
      <c r="F29">
        <v>1.00095175126475E-2</v>
      </c>
      <c r="G29">
        <v>1.02354000279465E-2</v>
      </c>
      <c r="H29">
        <v>1.3537603221724301E-2</v>
      </c>
      <c r="I29">
        <v>8.7853836448201408E-3</v>
      </c>
      <c r="J29">
        <v>8.5275339201491308E-3</v>
      </c>
      <c r="K29">
        <v>9.3500658224616902E-3</v>
      </c>
      <c r="L29">
        <v>9.8860466238398295E-3</v>
      </c>
      <c r="M29">
        <v>9.9058391856247704E-3</v>
      </c>
      <c r="N29">
        <v>9.3638638238678802E-3</v>
      </c>
      <c r="O29">
        <v>9.51501720742879E-3</v>
      </c>
      <c r="P29">
        <v>1.17789237861066E-2</v>
      </c>
      <c r="Q29">
        <v>1.0863759025371801E-2</v>
      </c>
      <c r="R29">
        <v>1.1605146878176599E-2</v>
      </c>
      <c r="S29">
        <v>1.07937154823798E-2</v>
      </c>
      <c r="T29">
        <v>1.17779317997363E-2</v>
      </c>
      <c r="U29">
        <v>9.4166076248443399E-3</v>
      </c>
      <c r="V29">
        <v>9.5872259840728905E-3</v>
      </c>
      <c r="W29">
        <v>1.06537607981027E-2</v>
      </c>
      <c r="X29">
        <v>1.05862057730291E-2</v>
      </c>
      <c r="Y29">
        <v>9.0685307307760005E-3</v>
      </c>
      <c r="Z29">
        <v>7.8630015480540202E-3</v>
      </c>
      <c r="AA29">
        <v>1.03052309505319E-2</v>
      </c>
      <c r="AB29">
        <v>1.0254672527430699E-2</v>
      </c>
      <c r="AC29">
        <v>1.09130948972789E-2</v>
      </c>
      <c r="AD29">
        <v>1.02660997764106E-2</v>
      </c>
      <c r="AE29">
        <v>1.02381049890744E-2</v>
      </c>
      <c r="AF29">
        <v>1.00972468608904E-2</v>
      </c>
      <c r="AG29">
        <v>0</v>
      </c>
      <c r="AH29">
        <v>0.123992060094197</v>
      </c>
      <c r="AI29">
        <v>0</v>
      </c>
      <c r="AJ29">
        <v>0.10294704108758899</v>
      </c>
      <c r="AK29">
        <v>1.8432174242033299E-2</v>
      </c>
      <c r="AL29">
        <v>1.05536767124681E-2</v>
      </c>
      <c r="AM29">
        <v>1.0135692546387401E-2</v>
      </c>
      <c r="AN29">
        <v>1.0208630830472401E-2</v>
      </c>
      <c r="AO29">
        <v>2.1919920926283899E-2</v>
      </c>
      <c r="AP29">
        <v>1.01505752450411E-2</v>
      </c>
      <c r="AQ29">
        <v>9.9432420260878607E-3</v>
      </c>
      <c r="AR29">
        <v>9.7324000542449596E-3</v>
      </c>
      <c r="AS29">
        <v>1.01736810487165E-2</v>
      </c>
      <c r="AT29">
        <v>8.6397532049557104E-3</v>
      </c>
    </row>
    <row r="30" spans="1:46" x14ac:dyDescent="0.25">
      <c r="A30">
        <v>0.27</v>
      </c>
      <c r="B30">
        <v>9.4218455897659495E-3</v>
      </c>
      <c r="C30">
        <v>9.7527486185012592E-3</v>
      </c>
      <c r="D30">
        <v>1.02757814709299E-2</v>
      </c>
      <c r="E30">
        <v>1.0108048927532301E-2</v>
      </c>
      <c r="F30">
        <v>9.97121523683288E-3</v>
      </c>
      <c r="G30">
        <v>1.0244688633815601E-2</v>
      </c>
      <c r="H30">
        <v>4.5810609623368904E-3</v>
      </c>
      <c r="I30">
        <v>9.5877099097501795E-3</v>
      </c>
      <c r="J30">
        <v>1.03472718171496E-2</v>
      </c>
      <c r="K30">
        <v>9.2182487287894507E-3</v>
      </c>
      <c r="L30">
        <v>9.9682046825604904E-3</v>
      </c>
      <c r="M30">
        <v>1.00006109466305E-2</v>
      </c>
      <c r="N30">
        <v>9.3663484132696408E-3</v>
      </c>
      <c r="O30">
        <v>9.5014165809563494E-3</v>
      </c>
      <c r="P30">
        <v>1.1815207583236001E-2</v>
      </c>
      <c r="Q30">
        <v>1.08865150134154E-2</v>
      </c>
      <c r="R30">
        <v>1.16059896901927E-2</v>
      </c>
      <c r="S30">
        <v>1.0498726779350299E-2</v>
      </c>
      <c r="T30">
        <v>1.1770624949498799E-2</v>
      </c>
      <c r="U30">
        <v>9.4226908979723901E-3</v>
      </c>
      <c r="V30">
        <v>9.4483702886358507E-3</v>
      </c>
      <c r="W30">
        <v>1.0357308464088E-2</v>
      </c>
      <c r="X30">
        <v>9.0966662360764602E-3</v>
      </c>
      <c r="Y30">
        <v>9.2880757620426302E-3</v>
      </c>
      <c r="Z30">
        <v>7.9291151255466708E-3</v>
      </c>
      <c r="AA30">
        <v>1.0297740128449501E-2</v>
      </c>
      <c r="AB30">
        <v>1.0215273679795999E-2</v>
      </c>
      <c r="AC30">
        <v>1.0878022220803699E-2</v>
      </c>
      <c r="AD30">
        <v>1.02496493676027E-2</v>
      </c>
      <c r="AE30">
        <v>1.02162460455379E-2</v>
      </c>
      <c r="AF30">
        <v>1.0099916004391E-2</v>
      </c>
      <c r="AG30">
        <v>0</v>
      </c>
      <c r="AH30">
        <v>0</v>
      </c>
      <c r="AI30">
        <v>3.8302360173805899E-3</v>
      </c>
      <c r="AJ30">
        <v>0</v>
      </c>
      <c r="AK30">
        <v>1.7341764260778301E-2</v>
      </c>
      <c r="AL30">
        <v>1.04181098451736E-2</v>
      </c>
      <c r="AM30">
        <v>1.0223362280691701E-2</v>
      </c>
      <c r="AN30">
        <v>1.01436506355477E-2</v>
      </c>
      <c r="AO30">
        <v>0</v>
      </c>
      <c r="AP30">
        <v>1.0242158260832E-2</v>
      </c>
      <c r="AQ30">
        <v>9.9688206382089993E-3</v>
      </c>
      <c r="AR30">
        <v>9.8685386744672594E-3</v>
      </c>
      <c r="AS30">
        <v>1.0179746647190501E-2</v>
      </c>
      <c r="AT30">
        <v>1.05706647512297E-2</v>
      </c>
    </row>
    <row r="31" spans="1:46" x14ac:dyDescent="0.25">
      <c r="A31">
        <v>0.28000000000000003</v>
      </c>
      <c r="B31">
        <v>9.9993327597938594E-3</v>
      </c>
      <c r="C31">
        <v>1.01951305584813E-2</v>
      </c>
      <c r="D31">
        <v>9.9652487964089799E-3</v>
      </c>
      <c r="E31">
        <v>1.03948237041319E-2</v>
      </c>
      <c r="F31">
        <v>9.9950629810439395E-3</v>
      </c>
      <c r="G31">
        <v>1.02586594037845E-2</v>
      </c>
      <c r="H31">
        <v>1.5348146664907501E-2</v>
      </c>
      <c r="I31">
        <v>1.0451007604279101E-2</v>
      </c>
      <c r="J31">
        <v>1.02705234834326E-2</v>
      </c>
      <c r="K31">
        <v>9.4648795289913393E-3</v>
      </c>
      <c r="L31">
        <v>9.8823693172787001E-3</v>
      </c>
      <c r="M31">
        <v>1.0092029869301E-2</v>
      </c>
      <c r="N31">
        <v>9.3847532793271803E-3</v>
      </c>
      <c r="O31">
        <v>9.5386493098878495E-3</v>
      </c>
      <c r="P31">
        <v>1.1788328569296101E-2</v>
      </c>
      <c r="Q31">
        <v>1.09139731992211E-2</v>
      </c>
      <c r="R31">
        <v>1.1615744458897201E-2</v>
      </c>
      <c r="S31">
        <v>1.0696918485773199E-2</v>
      </c>
      <c r="T31">
        <v>1.17709376940615E-2</v>
      </c>
      <c r="U31">
        <v>9.4313795073376495E-3</v>
      </c>
      <c r="V31">
        <v>1.0451586794370801E-2</v>
      </c>
      <c r="W31">
        <v>1.0089858364039099E-2</v>
      </c>
      <c r="X31">
        <v>9.1244389654644709E-3</v>
      </c>
      <c r="Y31">
        <v>9.1931882772199793E-3</v>
      </c>
      <c r="Z31">
        <v>7.86571989235651E-3</v>
      </c>
      <c r="AA31">
        <v>1.0334038020018E-2</v>
      </c>
      <c r="AB31">
        <v>1.0163500420447001E-2</v>
      </c>
      <c r="AC31">
        <v>1.09292283284575E-2</v>
      </c>
      <c r="AD31">
        <v>1.0271534758741801E-2</v>
      </c>
      <c r="AE31">
        <v>1.0236372671105101E-2</v>
      </c>
      <c r="AF31">
        <v>1.0107480627676199E-2</v>
      </c>
      <c r="AG31">
        <v>3.3132041179764399E-2</v>
      </c>
      <c r="AH31">
        <v>0</v>
      </c>
      <c r="AI31">
        <v>1.3154179375136001E-2</v>
      </c>
      <c r="AJ31">
        <v>0</v>
      </c>
      <c r="AK31">
        <v>1.83666099159056E-2</v>
      </c>
      <c r="AL31">
        <v>9.7975175988841302E-3</v>
      </c>
      <c r="AM31">
        <v>1.0174739758220801E-2</v>
      </c>
      <c r="AN31">
        <v>1.0380745164544399E-2</v>
      </c>
      <c r="AO31">
        <v>8.94142549286891E-3</v>
      </c>
      <c r="AP31">
        <v>1.0150991031199E-2</v>
      </c>
      <c r="AQ31">
        <v>9.9447344176128594E-3</v>
      </c>
      <c r="AR31">
        <v>9.9436994300093097E-3</v>
      </c>
      <c r="AS31">
        <v>1.0191104043510099E-2</v>
      </c>
      <c r="AT31">
        <v>1.02865329256126E-2</v>
      </c>
    </row>
    <row r="32" spans="1:46" x14ac:dyDescent="0.25">
      <c r="A32">
        <v>0.28999999999999998</v>
      </c>
      <c r="B32">
        <v>1.0628750569503201E-2</v>
      </c>
      <c r="C32">
        <v>9.8845772987599008E-3</v>
      </c>
      <c r="D32">
        <v>9.9102696308812094E-3</v>
      </c>
      <c r="E32">
        <v>9.4444185836537308E-3</v>
      </c>
      <c r="F32">
        <v>1.00124649866511E-2</v>
      </c>
      <c r="G32">
        <v>1.0241293749333601E-2</v>
      </c>
      <c r="H32">
        <v>1.0299849191823101E-2</v>
      </c>
      <c r="I32">
        <v>1.04068211819675E-2</v>
      </c>
      <c r="J32">
        <v>1.03002271327929E-2</v>
      </c>
      <c r="K32">
        <v>9.1201870659117206E-3</v>
      </c>
      <c r="L32">
        <v>1.0222831122900299E-2</v>
      </c>
      <c r="M32">
        <v>1.01221513362798E-2</v>
      </c>
      <c r="N32">
        <v>9.3537229182118192E-3</v>
      </c>
      <c r="O32">
        <v>9.4810021217382797E-3</v>
      </c>
      <c r="P32">
        <v>1.1786792215401E-2</v>
      </c>
      <c r="Q32">
        <v>1.08691897326465E-2</v>
      </c>
      <c r="R32">
        <v>1.15914121638407E-2</v>
      </c>
      <c r="S32">
        <v>1.04585003919874E-2</v>
      </c>
      <c r="T32">
        <v>1.17357112837726E-2</v>
      </c>
      <c r="U32">
        <v>9.4138402342000306E-3</v>
      </c>
      <c r="V32">
        <v>9.1591405691340798E-3</v>
      </c>
      <c r="W32">
        <v>9.8437698352042205E-3</v>
      </c>
      <c r="X32">
        <v>9.1263220919937105E-3</v>
      </c>
      <c r="Y32">
        <v>9.2063242863330997E-3</v>
      </c>
      <c r="Z32">
        <v>7.8877126507856908E-3</v>
      </c>
      <c r="AA32">
        <v>1.02570510653154E-2</v>
      </c>
      <c r="AB32">
        <v>1.0235569683104601E-2</v>
      </c>
      <c r="AC32">
        <v>1.0872939991457799E-2</v>
      </c>
      <c r="AD32">
        <v>1.02414902822053E-2</v>
      </c>
      <c r="AE32">
        <v>1.0231678221646201E-2</v>
      </c>
      <c r="AF32">
        <v>1.0068550493208501E-2</v>
      </c>
      <c r="AG32">
        <v>0</v>
      </c>
      <c r="AH32">
        <v>0</v>
      </c>
      <c r="AI32">
        <v>1.29654091305842E-2</v>
      </c>
      <c r="AJ32">
        <v>0</v>
      </c>
      <c r="AK32">
        <v>1.7283186297270801E-2</v>
      </c>
      <c r="AL32">
        <v>9.9346168537396695E-3</v>
      </c>
      <c r="AM32">
        <v>1.0147713657953999E-2</v>
      </c>
      <c r="AN32">
        <v>9.9585329228604191E-3</v>
      </c>
      <c r="AO32">
        <v>9.6688646190814399E-3</v>
      </c>
      <c r="AP32">
        <v>1.01383217823862E-2</v>
      </c>
      <c r="AQ32">
        <v>1.0004845991005099E-2</v>
      </c>
      <c r="AR32">
        <v>9.7368421503475008E-3</v>
      </c>
      <c r="AS32">
        <v>1.0159478062989301E-2</v>
      </c>
      <c r="AT32">
        <v>9.9684108237784192E-3</v>
      </c>
    </row>
    <row r="33" spans="1:46" x14ac:dyDescent="0.25">
      <c r="A33">
        <v>0.3</v>
      </c>
      <c r="B33">
        <v>9.8772663934990103E-3</v>
      </c>
      <c r="C33">
        <v>9.8047784130833992E-3</v>
      </c>
      <c r="D33">
        <v>9.9312919510694906E-3</v>
      </c>
      <c r="E33">
        <v>9.9072515750125902E-3</v>
      </c>
      <c r="F33">
        <v>9.9849552292840694E-3</v>
      </c>
      <c r="G33">
        <v>1.02518696348204E-2</v>
      </c>
      <c r="H33">
        <v>1.09116702394068E-2</v>
      </c>
      <c r="I33">
        <v>1.0734952762308301E-2</v>
      </c>
      <c r="J33">
        <v>1.0280118763422601E-2</v>
      </c>
      <c r="K33">
        <v>9.2928977455129808E-3</v>
      </c>
      <c r="L33">
        <v>9.8945098367342107E-3</v>
      </c>
      <c r="M33">
        <v>9.98929511724936E-3</v>
      </c>
      <c r="N33">
        <v>9.3720062554399301E-3</v>
      </c>
      <c r="O33">
        <v>9.5146251416557293E-3</v>
      </c>
      <c r="P33">
        <v>1.1821941695168601E-2</v>
      </c>
      <c r="Q33">
        <v>1.08894820339752E-2</v>
      </c>
      <c r="R33">
        <v>1.16034612541445E-2</v>
      </c>
      <c r="S33">
        <v>1.06116950431088E-2</v>
      </c>
      <c r="T33">
        <v>1.17465009711855E-2</v>
      </c>
      <c r="U33">
        <v>9.4157973528088499E-3</v>
      </c>
      <c r="V33">
        <v>1.0156199007399299E-2</v>
      </c>
      <c r="W33">
        <v>9.6093171748202807E-3</v>
      </c>
      <c r="X33">
        <v>9.1571024047593496E-3</v>
      </c>
      <c r="Y33">
        <v>9.2534989484832596E-3</v>
      </c>
      <c r="Z33">
        <v>7.8689179444770899E-3</v>
      </c>
      <c r="AA33">
        <v>1.03323528925545E-2</v>
      </c>
      <c r="AB33">
        <v>1.0258005992216599E-2</v>
      </c>
      <c r="AC33">
        <v>1.08763016744106E-2</v>
      </c>
      <c r="AD33">
        <v>1.0267792422975999E-2</v>
      </c>
      <c r="AE33">
        <v>1.02240613121017E-2</v>
      </c>
      <c r="AF33">
        <v>1.0082609622338499E-2</v>
      </c>
      <c r="AG33">
        <v>2.7696892969884699E-3</v>
      </c>
      <c r="AH33">
        <v>0</v>
      </c>
      <c r="AI33">
        <v>5.6605579453998002E-3</v>
      </c>
      <c r="AJ33">
        <v>0</v>
      </c>
      <c r="AK33">
        <v>1.5509725016767201E-2</v>
      </c>
      <c r="AL33">
        <v>1.0106417272074E-2</v>
      </c>
      <c r="AM33">
        <v>1.0249397831582199E-2</v>
      </c>
      <c r="AN33">
        <v>9.9891514145577995E-3</v>
      </c>
      <c r="AO33">
        <v>1.31837741169412E-2</v>
      </c>
      <c r="AP33">
        <v>1.0199209996516599E-2</v>
      </c>
      <c r="AQ33">
        <v>9.6633207534106199E-3</v>
      </c>
      <c r="AR33">
        <v>9.8835292191658992E-3</v>
      </c>
      <c r="AS33">
        <v>1.0162398536328599E-2</v>
      </c>
      <c r="AT33">
        <v>8.8386293029685797E-3</v>
      </c>
    </row>
    <row r="34" spans="1:46" x14ac:dyDescent="0.25">
      <c r="A34">
        <v>0.31</v>
      </c>
      <c r="B34">
        <v>1.04878638906043E-2</v>
      </c>
      <c r="C34">
        <v>1.0121169954883699E-2</v>
      </c>
      <c r="D34">
        <v>1.00721296025147E-2</v>
      </c>
      <c r="E34">
        <v>9.9349641668308106E-3</v>
      </c>
      <c r="F34">
        <v>1.0065951219454101E-2</v>
      </c>
      <c r="G34">
        <v>1.02531569144382E-2</v>
      </c>
      <c r="H34">
        <v>9.3544718377305807E-3</v>
      </c>
      <c r="I34">
        <v>1.04202083554599E-2</v>
      </c>
      <c r="J34">
        <v>1.01757109921691E-2</v>
      </c>
      <c r="K34">
        <v>9.4004099236392E-3</v>
      </c>
      <c r="L34">
        <v>9.9016075791775807E-3</v>
      </c>
      <c r="M34">
        <v>1.00452658862313E-2</v>
      </c>
      <c r="N34">
        <v>9.3637557982417206E-3</v>
      </c>
      <c r="O34">
        <v>9.5069866188357208E-3</v>
      </c>
      <c r="P34">
        <v>1.17780622792496E-2</v>
      </c>
      <c r="Q34">
        <v>1.08829519396181E-2</v>
      </c>
      <c r="R34">
        <v>1.1606005297822601E-2</v>
      </c>
      <c r="S34">
        <v>1.08932076901783E-2</v>
      </c>
      <c r="T34">
        <v>1.173488677538E-2</v>
      </c>
      <c r="U34">
        <v>9.4293351286634693E-3</v>
      </c>
      <c r="V34">
        <v>1.00240374055478E-2</v>
      </c>
      <c r="W34">
        <v>9.3763038646377996E-3</v>
      </c>
      <c r="X34">
        <v>1.06870817452356E-2</v>
      </c>
      <c r="Y34">
        <v>9.3224813427085391E-3</v>
      </c>
      <c r="Z34">
        <v>7.8966425963223705E-3</v>
      </c>
      <c r="AA34">
        <v>1.0339745313033199E-2</v>
      </c>
      <c r="AB34">
        <v>1.0250158204270599E-2</v>
      </c>
      <c r="AC34">
        <v>1.08680298167513E-2</v>
      </c>
      <c r="AD34">
        <v>1.02502973338661E-2</v>
      </c>
      <c r="AE34">
        <v>1.0223968745492701E-2</v>
      </c>
      <c r="AF34">
        <v>1.00989688889553E-2</v>
      </c>
      <c r="AG34">
        <v>1.5406700976005499E-2</v>
      </c>
      <c r="AH34">
        <v>0</v>
      </c>
      <c r="AI34">
        <v>1.23519923101138E-2</v>
      </c>
      <c r="AJ34">
        <v>1.6187224621717401E-3</v>
      </c>
      <c r="AK34">
        <v>1.65700398975046E-2</v>
      </c>
      <c r="AL34">
        <v>1.06753779439281E-2</v>
      </c>
      <c r="AM34">
        <v>1.02387952845545E-2</v>
      </c>
      <c r="AN34">
        <v>9.9641844383075596E-3</v>
      </c>
      <c r="AO34">
        <v>7.6024088544901199E-3</v>
      </c>
      <c r="AP34">
        <v>1.0239626856870399E-2</v>
      </c>
      <c r="AQ34">
        <v>9.8062355910056992E-3</v>
      </c>
      <c r="AR34">
        <v>9.6246027413876001E-3</v>
      </c>
      <c r="AS34">
        <v>1.0159453101678701E-2</v>
      </c>
      <c r="AT34">
        <v>8.9374761626230207E-3</v>
      </c>
    </row>
    <row r="35" spans="1:46" x14ac:dyDescent="0.25">
      <c r="A35">
        <v>0.32</v>
      </c>
      <c r="B35">
        <v>9.4607586135229509E-3</v>
      </c>
      <c r="C35">
        <v>9.5733331982355702E-3</v>
      </c>
      <c r="D35">
        <v>1.01199873455742E-2</v>
      </c>
      <c r="E35">
        <v>1.00058067097566E-2</v>
      </c>
      <c r="F35">
        <v>1.0011586698942899E-2</v>
      </c>
      <c r="G35">
        <v>1.0253548146478801E-2</v>
      </c>
      <c r="H35">
        <v>7.7158051874675502E-3</v>
      </c>
      <c r="I35">
        <v>9.6151842396627208E-3</v>
      </c>
      <c r="J35">
        <v>1.0078756945661601E-2</v>
      </c>
      <c r="K35">
        <v>9.2165270258784803E-3</v>
      </c>
      <c r="L35">
        <v>1.0127694335140301E-2</v>
      </c>
      <c r="M35">
        <v>9.8767316818522497E-3</v>
      </c>
      <c r="N35">
        <v>9.3756251139163992E-3</v>
      </c>
      <c r="O35">
        <v>9.5211956232318703E-3</v>
      </c>
      <c r="P35">
        <v>1.18098662407223E-2</v>
      </c>
      <c r="Q35">
        <v>1.08781967593459E-2</v>
      </c>
      <c r="R35">
        <v>1.1605302954475901E-2</v>
      </c>
      <c r="S35">
        <v>1.05810820560938E-2</v>
      </c>
      <c r="T35">
        <v>1.1729271588913501E-2</v>
      </c>
      <c r="U35">
        <v>9.4213570655447207E-3</v>
      </c>
      <c r="V35">
        <v>9.8689388722299695E-3</v>
      </c>
      <c r="W35">
        <v>1.14224814206456E-2</v>
      </c>
      <c r="X35">
        <v>9.1837100342803506E-3</v>
      </c>
      <c r="Y35">
        <v>9.2117670461611591E-3</v>
      </c>
      <c r="Z35">
        <v>7.8805539341157901E-3</v>
      </c>
      <c r="AA35">
        <v>1.02464113919143E-2</v>
      </c>
      <c r="AB35">
        <v>1.02416953859213E-2</v>
      </c>
      <c r="AC35">
        <v>1.08552448335532E-2</v>
      </c>
      <c r="AD35">
        <v>1.0265438586346E-2</v>
      </c>
      <c r="AE35">
        <v>1.0232035264281099E-2</v>
      </c>
      <c r="AF35">
        <v>1.00758814126849E-2</v>
      </c>
      <c r="AG35">
        <v>5.9185717034774196E-3</v>
      </c>
      <c r="AH35" s="1">
        <v>5.0904551525392304E-4</v>
      </c>
      <c r="AI35">
        <v>4.87922720600578E-3</v>
      </c>
      <c r="AJ35">
        <v>3.2335759990734002E-3</v>
      </c>
      <c r="AK35">
        <v>1.7759871192969699E-2</v>
      </c>
      <c r="AL35">
        <v>1.04300105647E-2</v>
      </c>
      <c r="AM35">
        <v>1.0137404607037799E-2</v>
      </c>
      <c r="AN35">
        <v>1.00680646746216E-2</v>
      </c>
      <c r="AO35">
        <v>9.2675218480764397E-3</v>
      </c>
      <c r="AP35">
        <v>1.0178738642739899E-2</v>
      </c>
      <c r="AQ35">
        <v>9.8639006209143808E-3</v>
      </c>
      <c r="AR35">
        <v>9.9871047051489498E-3</v>
      </c>
      <c r="AS35">
        <v>1.01771257095782E-2</v>
      </c>
      <c r="AT35">
        <v>1.0773884535218299E-2</v>
      </c>
    </row>
    <row r="36" spans="1:46" x14ac:dyDescent="0.25">
      <c r="A36">
        <v>0.33</v>
      </c>
      <c r="B36">
        <v>9.9899645506967699E-3</v>
      </c>
      <c r="C36">
        <v>1.00610261673428E-2</v>
      </c>
      <c r="D36">
        <v>9.8759113692439195E-3</v>
      </c>
      <c r="E36">
        <v>1.00259518609979E-2</v>
      </c>
      <c r="F36">
        <v>9.9673448164240997E-3</v>
      </c>
      <c r="G36">
        <v>1.02536869707513E-2</v>
      </c>
      <c r="H36">
        <v>1.2727304466108201E-2</v>
      </c>
      <c r="I36">
        <v>8.7159978371110797E-3</v>
      </c>
      <c r="J36">
        <v>1.0063265435648699E-2</v>
      </c>
      <c r="K36">
        <v>9.4805884971570706E-3</v>
      </c>
      <c r="L36">
        <v>1.00957612538998E-2</v>
      </c>
      <c r="M36">
        <v>1.0022079927583E-2</v>
      </c>
      <c r="N36">
        <v>9.3716146625450903E-3</v>
      </c>
      <c r="O36">
        <v>9.5068108652133099E-3</v>
      </c>
      <c r="P36">
        <v>1.1792119199467099E-2</v>
      </c>
      <c r="Q36">
        <v>1.0893601424127399E-2</v>
      </c>
      <c r="R36">
        <v>1.16024311505693E-2</v>
      </c>
      <c r="S36">
        <v>1.0605137176304701E-2</v>
      </c>
      <c r="T36">
        <v>1.1725561301147E-2</v>
      </c>
      <c r="U36">
        <v>9.4220676117912298E-3</v>
      </c>
      <c r="V36">
        <v>9.7471861496037406E-3</v>
      </c>
      <c r="W36">
        <v>8.8930319455975092E-3</v>
      </c>
      <c r="X36">
        <v>9.1622911634694007E-3</v>
      </c>
      <c r="Y36">
        <v>9.2902528659738592E-3</v>
      </c>
      <c r="Z36">
        <v>7.8519436678371208E-3</v>
      </c>
      <c r="AA36">
        <v>1.0315723021527499E-2</v>
      </c>
      <c r="AB36">
        <v>1.0374185235398001E-2</v>
      </c>
      <c r="AC36">
        <v>1.0861213806040101E-2</v>
      </c>
      <c r="AD36">
        <v>1.02687445366691E-2</v>
      </c>
      <c r="AE36">
        <v>1.02298533370679E-2</v>
      </c>
      <c r="AF36">
        <v>1.0097529765501099E-2</v>
      </c>
      <c r="AG36">
        <v>9.3247504514376005E-3</v>
      </c>
      <c r="AH36">
        <v>1.26571890210713E-2</v>
      </c>
      <c r="AI36">
        <v>0</v>
      </c>
      <c r="AJ36">
        <v>2.6967728666582699E-2</v>
      </c>
      <c r="AK36">
        <v>1.8050611360470498E-2</v>
      </c>
      <c r="AL36">
        <v>9.8803901068218701E-3</v>
      </c>
      <c r="AM36">
        <v>1.01656658367738E-2</v>
      </c>
      <c r="AN36">
        <v>9.7640938795005103E-3</v>
      </c>
      <c r="AO36">
        <v>1.09858176230997E-2</v>
      </c>
      <c r="AP36">
        <v>1.03607429188804E-2</v>
      </c>
      <c r="AQ36">
        <v>9.7805958152974593E-3</v>
      </c>
      <c r="AR36">
        <v>9.6772226125746395E-3</v>
      </c>
      <c r="AS36">
        <v>1.0147771208321299E-2</v>
      </c>
      <c r="AT36">
        <v>1.03936190979202E-2</v>
      </c>
    </row>
    <row r="37" spans="1:46" x14ac:dyDescent="0.25">
      <c r="A37">
        <v>0.34</v>
      </c>
      <c r="B37">
        <v>1.0642061815862001E-2</v>
      </c>
      <c r="C37">
        <v>1.0686589287258999E-2</v>
      </c>
      <c r="D37">
        <v>9.9039659082787793E-3</v>
      </c>
      <c r="E37">
        <v>1.00580205630107E-2</v>
      </c>
      <c r="F37">
        <v>9.9735970340075197E-3</v>
      </c>
      <c r="G37">
        <v>1.0254393712502301E-2</v>
      </c>
      <c r="H37">
        <v>1.1439241962222299E-2</v>
      </c>
      <c r="I37">
        <v>9.8908025174477606E-3</v>
      </c>
      <c r="J37">
        <v>9.93345103172622E-3</v>
      </c>
      <c r="K37">
        <v>9.1149214197825696E-3</v>
      </c>
      <c r="L37">
        <v>9.8733788435171003E-3</v>
      </c>
      <c r="M37">
        <v>1.0014319729178199E-2</v>
      </c>
      <c r="N37">
        <v>9.3640798751202098E-3</v>
      </c>
      <c r="O37">
        <v>9.5159230145596598E-3</v>
      </c>
      <c r="P37">
        <v>1.18142168503504E-2</v>
      </c>
      <c r="Q37">
        <v>1.0866567098401701E-2</v>
      </c>
      <c r="R37">
        <v>1.1603726583853301E-2</v>
      </c>
      <c r="S37">
        <v>1.06493415224322E-2</v>
      </c>
      <c r="T37">
        <v>1.17154681811691E-2</v>
      </c>
      <c r="U37">
        <v>9.4223293919873195E-3</v>
      </c>
      <c r="V37">
        <v>1.0674960095972101E-2</v>
      </c>
      <c r="W37">
        <v>1.0910086200800299E-2</v>
      </c>
      <c r="X37">
        <v>9.1671547780305205E-3</v>
      </c>
      <c r="Y37">
        <v>9.2052357343674895E-3</v>
      </c>
      <c r="Z37">
        <v>7.9388445841134907E-3</v>
      </c>
      <c r="AA37">
        <v>1.0347285335917399E-2</v>
      </c>
      <c r="AB37">
        <v>1.0296260883301199E-2</v>
      </c>
      <c r="AC37">
        <v>1.08260087798423E-2</v>
      </c>
      <c r="AD37">
        <v>1.02539603268241E-2</v>
      </c>
      <c r="AE37">
        <v>1.02452193941697E-2</v>
      </c>
      <c r="AF37">
        <v>1.0067025268351E-2</v>
      </c>
      <c r="AG37">
        <v>1.47498035847847E-2</v>
      </c>
      <c r="AH37">
        <v>1.9938160482072102E-3</v>
      </c>
      <c r="AI37">
        <v>4.54522237499922E-2</v>
      </c>
      <c r="AJ37" s="1">
        <v>2.52300047248289E-4</v>
      </c>
      <c r="AK37">
        <v>1.6820474126812101E-2</v>
      </c>
      <c r="AL37">
        <v>1.03228422991414E-2</v>
      </c>
      <c r="AM37">
        <v>1.02213444949252E-2</v>
      </c>
      <c r="AN37">
        <v>1.0183419199873801E-2</v>
      </c>
      <c r="AO37">
        <v>5.8883716178791904E-3</v>
      </c>
      <c r="AP37">
        <v>9.7366601248013909E-3</v>
      </c>
      <c r="AQ37">
        <v>9.6717980265813193E-3</v>
      </c>
      <c r="AR37">
        <v>9.5429440436129095E-3</v>
      </c>
      <c r="AS37">
        <v>1.0165294048357299E-2</v>
      </c>
      <c r="AT37">
        <v>1.05734402296612E-2</v>
      </c>
    </row>
    <row r="38" spans="1:46" x14ac:dyDescent="0.25">
      <c r="A38">
        <v>0.35</v>
      </c>
      <c r="B38">
        <v>9.4194965462908592E-3</v>
      </c>
      <c r="C38">
        <v>1.01547637821588E-2</v>
      </c>
      <c r="D38">
        <v>9.9920990865504499E-3</v>
      </c>
      <c r="E38">
        <v>1.0322598505069201E-2</v>
      </c>
      <c r="F38">
        <v>9.8591665659985197E-3</v>
      </c>
      <c r="G38">
        <v>1.0256577039697E-2</v>
      </c>
      <c r="H38">
        <v>7.5704507481856899E-3</v>
      </c>
      <c r="I38">
        <v>1.1176437828004799E-2</v>
      </c>
      <c r="J38">
        <v>9.9917458342161404E-3</v>
      </c>
      <c r="K38">
        <v>9.4189590732492896E-3</v>
      </c>
      <c r="L38">
        <v>9.9302554196299495E-3</v>
      </c>
      <c r="M38">
        <v>1.0130749744268299E-2</v>
      </c>
      <c r="N38">
        <v>9.37355912381602E-3</v>
      </c>
      <c r="O38">
        <v>9.5048775753668307E-3</v>
      </c>
      <c r="P38">
        <v>1.17904823364387E-2</v>
      </c>
      <c r="Q38">
        <v>1.089321730093E-2</v>
      </c>
      <c r="R38">
        <v>1.1600043183190399E-2</v>
      </c>
      <c r="S38">
        <v>1.06643021064819E-2</v>
      </c>
      <c r="T38">
        <v>1.17138760270318E-2</v>
      </c>
      <c r="U38">
        <v>9.4226036379070292E-3</v>
      </c>
      <c r="V38">
        <v>9.4825762342574706E-3</v>
      </c>
      <c r="W38">
        <v>1.0626386240533E-2</v>
      </c>
      <c r="X38">
        <v>9.20503407138119E-3</v>
      </c>
      <c r="Y38">
        <v>9.2074128382987099E-3</v>
      </c>
      <c r="Z38">
        <v>7.8449940545751006E-3</v>
      </c>
      <c r="AA38">
        <v>1.02867314490344E-2</v>
      </c>
      <c r="AB38">
        <v>1.02228877561887E-2</v>
      </c>
      <c r="AC38">
        <v>1.08512081670155E-2</v>
      </c>
      <c r="AD38">
        <v>1.0235327990802999E-2</v>
      </c>
      <c r="AE38">
        <v>1.02307525555558E-2</v>
      </c>
      <c r="AF38">
        <v>1.0000345881637E-2</v>
      </c>
      <c r="AG38">
        <v>5.9916072762083196E-3</v>
      </c>
      <c r="AH38">
        <v>0</v>
      </c>
      <c r="AI38">
        <v>0</v>
      </c>
      <c r="AJ38">
        <v>8.5154276533842103E-3</v>
      </c>
      <c r="AK38">
        <v>1.5895049785894799E-2</v>
      </c>
      <c r="AL38">
        <v>9.6130131933502196E-3</v>
      </c>
      <c r="AM38">
        <v>1.0159282296348699E-2</v>
      </c>
      <c r="AN38">
        <v>9.7476286418558197E-3</v>
      </c>
      <c r="AO38">
        <v>0</v>
      </c>
      <c r="AP38">
        <v>1.0987565010000099E-2</v>
      </c>
      <c r="AQ38">
        <v>9.6860491423733496E-3</v>
      </c>
      <c r="AR38">
        <v>9.7131387339546398E-3</v>
      </c>
      <c r="AS38">
        <v>1.01354902435098E-2</v>
      </c>
      <c r="AT38">
        <v>1.03216806883505E-2</v>
      </c>
    </row>
    <row r="39" spans="1:46" x14ac:dyDescent="0.25">
      <c r="A39">
        <v>0.36</v>
      </c>
      <c r="B39">
        <v>9.9964523850565399E-3</v>
      </c>
      <c r="C39">
        <v>9.3319994777785308E-3</v>
      </c>
      <c r="D39">
        <v>9.9391864715928108E-3</v>
      </c>
      <c r="E39">
        <v>9.5503627517313193E-3</v>
      </c>
      <c r="F39">
        <v>1.0057153456140199E-2</v>
      </c>
      <c r="G39">
        <v>1.0255479065905401E-2</v>
      </c>
      <c r="H39">
        <v>1.0435022064068499E-2</v>
      </c>
      <c r="I39">
        <v>9.0808931041342199E-3</v>
      </c>
      <c r="J39">
        <v>9.8698857783432407E-3</v>
      </c>
      <c r="K39">
        <v>9.2504835314655195E-3</v>
      </c>
      <c r="L39">
        <v>1.0061408180473901E-2</v>
      </c>
      <c r="M39">
        <v>9.9224276236781206E-3</v>
      </c>
      <c r="N39">
        <v>9.3625270067441198E-3</v>
      </c>
      <c r="O39">
        <v>9.5184376433110202E-3</v>
      </c>
      <c r="P39">
        <v>1.1781508306677801E-2</v>
      </c>
      <c r="Q39">
        <v>1.08730839471312E-2</v>
      </c>
      <c r="R39">
        <v>1.1605833613893401E-2</v>
      </c>
      <c r="S39">
        <v>1.05995449734037E-2</v>
      </c>
      <c r="T39">
        <v>1.17066829020898E-2</v>
      </c>
      <c r="U39">
        <v>9.4193126868705405E-3</v>
      </c>
      <c r="V39">
        <v>1.0418926598478401E-2</v>
      </c>
      <c r="W39">
        <v>8.3130679775102398E-3</v>
      </c>
      <c r="X39">
        <v>9.2122549810220809E-3</v>
      </c>
      <c r="Y39">
        <v>9.2708546253282408E-3</v>
      </c>
      <c r="Z39">
        <v>7.8877987521889393E-3</v>
      </c>
      <c r="AA39">
        <v>1.0306141165366199E-2</v>
      </c>
      <c r="AB39">
        <v>1.0103399649437499E-2</v>
      </c>
      <c r="AC39">
        <v>1.0888861663080399E-2</v>
      </c>
      <c r="AD39">
        <v>1.0269828888375101E-2</v>
      </c>
      <c r="AE39">
        <v>1.0223320779229401E-2</v>
      </c>
      <c r="AF39">
        <v>1.0157038135344699E-2</v>
      </c>
      <c r="AG39">
        <v>0</v>
      </c>
      <c r="AH39">
        <v>4.7734928092372703E-2</v>
      </c>
      <c r="AI39">
        <v>1.86931864497989E-3</v>
      </c>
      <c r="AJ39">
        <v>1.2440132064611101E-2</v>
      </c>
      <c r="AK39">
        <v>1.5758009596037698E-2</v>
      </c>
      <c r="AL39">
        <v>9.9398813464896697E-3</v>
      </c>
      <c r="AM39">
        <v>1.01664974090897E-2</v>
      </c>
      <c r="AN39">
        <v>1.01436384028303E-2</v>
      </c>
      <c r="AO39">
        <v>0</v>
      </c>
      <c r="AP39">
        <v>1.06845425038867E-2</v>
      </c>
      <c r="AQ39">
        <v>1.00005523071914E-2</v>
      </c>
      <c r="AR39">
        <v>9.96914052586928E-3</v>
      </c>
      <c r="AS39">
        <v>1.0152389050781E-2</v>
      </c>
      <c r="AT39">
        <v>1.00888267602121E-2</v>
      </c>
    </row>
    <row r="40" spans="1:46" x14ac:dyDescent="0.25">
      <c r="A40">
        <v>0.37</v>
      </c>
      <c r="B40">
        <v>1.05935568645817E-2</v>
      </c>
      <c r="C40">
        <v>9.7489828588309003E-3</v>
      </c>
      <c r="D40">
        <v>1.02569149049335E-2</v>
      </c>
      <c r="E40">
        <v>1.01355831121071E-2</v>
      </c>
      <c r="F40">
        <v>1.0344755464977699E-2</v>
      </c>
      <c r="G40">
        <v>1.02573216426132E-2</v>
      </c>
      <c r="H40">
        <v>1.1037117201165099E-2</v>
      </c>
      <c r="I40">
        <v>1.0301444585392099E-2</v>
      </c>
      <c r="J40">
        <v>9.7599572445448597E-3</v>
      </c>
      <c r="K40">
        <v>9.3386296936370395E-3</v>
      </c>
      <c r="L40">
        <v>1.0110754389842099E-2</v>
      </c>
      <c r="M40">
        <v>1.00320978840602E-2</v>
      </c>
      <c r="N40">
        <v>9.3651196217720296E-3</v>
      </c>
      <c r="O40">
        <v>9.51025834011438E-3</v>
      </c>
      <c r="P40">
        <v>1.18083155283796E-2</v>
      </c>
      <c r="Q40">
        <v>1.08908198423526E-2</v>
      </c>
      <c r="R40">
        <v>1.16021814284905E-2</v>
      </c>
      <c r="S40">
        <v>1.07672966475406E-2</v>
      </c>
      <c r="T40">
        <v>1.16981961519112E-2</v>
      </c>
      <c r="U40">
        <v>9.4245732222394598E-3</v>
      </c>
      <c r="V40">
        <v>9.2662834636740993E-3</v>
      </c>
      <c r="W40">
        <v>1.01723855928793E-2</v>
      </c>
      <c r="X40">
        <v>9.2135826529635492E-3</v>
      </c>
      <c r="Y40">
        <v>9.2537191050605701E-3</v>
      </c>
      <c r="Z40">
        <v>7.8603078041524603E-3</v>
      </c>
      <c r="AA40">
        <v>1.0272020409279801E-2</v>
      </c>
      <c r="AB40">
        <v>1.02177461020172E-2</v>
      </c>
      <c r="AC40">
        <v>1.0832374801496901E-2</v>
      </c>
      <c r="AD40">
        <v>1.0233833701256899E-2</v>
      </c>
      <c r="AE40">
        <v>1.0238739731536399E-2</v>
      </c>
      <c r="AF40">
        <v>9.9781071191985798E-3</v>
      </c>
      <c r="AG40">
        <v>3.8046613964644899E-2</v>
      </c>
      <c r="AH40">
        <v>0</v>
      </c>
      <c r="AI40">
        <v>1.0534378904836101E-2</v>
      </c>
      <c r="AJ40">
        <v>7.8950032099909199E-3</v>
      </c>
      <c r="AK40">
        <v>1.5285624000412701E-2</v>
      </c>
      <c r="AL40">
        <v>1.0183555684622101E-2</v>
      </c>
      <c r="AM40">
        <v>1.02318858969297E-2</v>
      </c>
      <c r="AN40">
        <v>1.0556101168732099E-2</v>
      </c>
      <c r="AO40">
        <v>0</v>
      </c>
      <c r="AP40">
        <v>9.7866400667879702E-3</v>
      </c>
      <c r="AQ40">
        <v>9.6636999676505703E-3</v>
      </c>
      <c r="AR40">
        <v>9.8204710339968599E-3</v>
      </c>
      <c r="AS40">
        <v>1.01177302710231E-2</v>
      </c>
      <c r="AT40">
        <v>9.4291714582045005E-3</v>
      </c>
    </row>
    <row r="41" spans="1:46" x14ac:dyDescent="0.25">
      <c r="A41">
        <v>0.38</v>
      </c>
      <c r="B41">
        <v>9.0451876544565997E-3</v>
      </c>
      <c r="C41">
        <v>1.02168446331273E-2</v>
      </c>
      <c r="D41">
        <v>9.8776954416785693E-3</v>
      </c>
      <c r="E41">
        <v>1.0053069762004501E-2</v>
      </c>
      <c r="F41">
        <v>9.8682918264238507E-3</v>
      </c>
      <c r="G41">
        <v>1.02556936125084E-2</v>
      </c>
      <c r="H41">
        <v>8.3126681303926208E-3</v>
      </c>
      <c r="I41">
        <v>9.7231420232840194E-3</v>
      </c>
      <c r="J41">
        <v>9.66201585763252E-3</v>
      </c>
      <c r="K41">
        <v>9.2832461554719602E-3</v>
      </c>
      <c r="L41">
        <v>9.8393096797889292E-3</v>
      </c>
      <c r="M41">
        <v>1.00788483476205E-2</v>
      </c>
      <c r="N41">
        <v>9.3803107254512193E-3</v>
      </c>
      <c r="O41">
        <v>9.4952652041721004E-3</v>
      </c>
      <c r="P41">
        <v>1.17685282700316E-2</v>
      </c>
      <c r="Q41">
        <v>1.08684744687615E-2</v>
      </c>
      <c r="R41">
        <v>1.16011513249153E-2</v>
      </c>
      <c r="S41">
        <v>1.0515820471723E-2</v>
      </c>
      <c r="T41">
        <v>1.16923392991917E-2</v>
      </c>
      <c r="U41">
        <v>9.4222421319219603E-3</v>
      </c>
      <c r="V41">
        <v>1.01728282827124E-2</v>
      </c>
      <c r="W41">
        <v>9.9608280170081602E-3</v>
      </c>
      <c r="X41">
        <v>1.0784408227149401E-2</v>
      </c>
      <c r="Y41">
        <v>9.1586359255025306E-3</v>
      </c>
      <c r="Z41">
        <v>7.8692869504909998E-3</v>
      </c>
      <c r="AA41">
        <v>1.0325440179893799E-2</v>
      </c>
      <c r="AB41">
        <v>1.0321329522539301E-2</v>
      </c>
      <c r="AC41">
        <v>1.0749325350598001E-2</v>
      </c>
      <c r="AD41">
        <v>1.0255573630581801E-2</v>
      </c>
      <c r="AE41">
        <v>1.0218018034911101E-2</v>
      </c>
      <c r="AF41">
        <v>9.97669259614525E-3</v>
      </c>
      <c r="AG41">
        <v>0</v>
      </c>
      <c r="AH41">
        <v>0</v>
      </c>
      <c r="AI41">
        <v>9.5430756979698102E-3</v>
      </c>
      <c r="AJ41">
        <v>7.8228131639746703E-3</v>
      </c>
      <c r="AK41">
        <v>1.60019948752343E-2</v>
      </c>
      <c r="AL41">
        <v>1.03937646556959E-2</v>
      </c>
      <c r="AM41">
        <v>1.01737736668538E-2</v>
      </c>
      <c r="AN41">
        <v>8.5389505319305396E-3</v>
      </c>
      <c r="AO41">
        <v>0</v>
      </c>
      <c r="AP41">
        <v>9.7702654295675102E-3</v>
      </c>
      <c r="AQ41">
        <v>9.3737845648427902E-3</v>
      </c>
      <c r="AR41">
        <v>9.5835714790410507E-3</v>
      </c>
      <c r="AS41">
        <v>1.0122722533141599E-2</v>
      </c>
      <c r="AT41">
        <v>9.7471442069392705E-3</v>
      </c>
    </row>
    <row r="42" spans="1:46" x14ac:dyDescent="0.25">
      <c r="A42">
        <v>0.39</v>
      </c>
      <c r="B42">
        <v>9.6444454238339902E-3</v>
      </c>
      <c r="C42">
        <v>1.0666595541671001E-2</v>
      </c>
      <c r="D42">
        <v>1.0079355095875001E-2</v>
      </c>
      <c r="E42">
        <v>9.9387850552950206E-3</v>
      </c>
      <c r="F42">
        <v>1.00503206754955E-2</v>
      </c>
      <c r="G42">
        <v>1.0263127021281401E-2</v>
      </c>
      <c r="H42">
        <v>9.9707394647452798E-3</v>
      </c>
      <c r="I42">
        <v>1.1348546130355099E-2</v>
      </c>
      <c r="J42">
        <v>9.6703178607542902E-3</v>
      </c>
      <c r="K42">
        <v>9.2485984552856306E-3</v>
      </c>
      <c r="L42">
        <v>1.00295291772712E-2</v>
      </c>
      <c r="M42">
        <v>9.9582272846115306E-3</v>
      </c>
      <c r="N42">
        <v>9.3598938821063907E-3</v>
      </c>
      <c r="O42">
        <v>9.5202222185539198E-3</v>
      </c>
      <c r="P42">
        <v>1.1810727747579399E-2</v>
      </c>
      <c r="Q42">
        <v>1.0871971314421301E-2</v>
      </c>
      <c r="R42">
        <v>1.15979517607802E-2</v>
      </c>
      <c r="S42">
        <v>1.07506785806723E-2</v>
      </c>
      <c r="T42">
        <v>1.1690334890858099E-2</v>
      </c>
      <c r="U42">
        <v>9.4236258272441097E-3</v>
      </c>
      <c r="V42">
        <v>1.00319780714957E-2</v>
      </c>
      <c r="W42">
        <v>9.7497547084945194E-3</v>
      </c>
      <c r="X42">
        <v>9.2151406353438593E-3</v>
      </c>
      <c r="Y42">
        <v>9.2380879880712297E-3</v>
      </c>
      <c r="Z42">
        <v>7.8868393365527697E-3</v>
      </c>
      <c r="AA42">
        <v>1.0260249117435999E-2</v>
      </c>
      <c r="AB42">
        <v>1.0146722391045301E-2</v>
      </c>
      <c r="AC42">
        <v>1.0811132671027899E-2</v>
      </c>
      <c r="AD42">
        <v>1.02563670586593E-2</v>
      </c>
      <c r="AE42">
        <v>1.02316121026398E-2</v>
      </c>
      <c r="AF42">
        <v>9.9384881735048499E-3</v>
      </c>
      <c r="AG42">
        <v>5.1565599684121402E-3</v>
      </c>
      <c r="AH42">
        <v>0</v>
      </c>
      <c r="AI42">
        <v>1.8500303870771301E-2</v>
      </c>
      <c r="AJ42">
        <v>0</v>
      </c>
      <c r="AK42">
        <v>1.501046879568E-2</v>
      </c>
      <c r="AL42">
        <v>9.57375194108088E-3</v>
      </c>
      <c r="AM42">
        <v>1.01474446198518E-2</v>
      </c>
      <c r="AN42">
        <v>1.3246687364832199E-2</v>
      </c>
      <c r="AO42">
        <v>0</v>
      </c>
      <c r="AP42">
        <v>6.7461181837423596E-3</v>
      </c>
      <c r="AQ42">
        <v>1.02932200714182E-2</v>
      </c>
      <c r="AR42">
        <v>9.6979401572071192E-3</v>
      </c>
      <c r="AS42">
        <v>1.01313591466067E-2</v>
      </c>
      <c r="AT42">
        <v>1.0174692346305801E-2</v>
      </c>
    </row>
    <row r="43" spans="1:46" x14ac:dyDescent="0.25">
      <c r="A43">
        <v>0.4</v>
      </c>
      <c r="B43">
        <v>1.01977290566274E-2</v>
      </c>
      <c r="C43">
        <v>9.58985919391123E-3</v>
      </c>
      <c r="D43">
        <v>9.7870348274578193E-3</v>
      </c>
      <c r="E43">
        <v>9.9553174598560994E-3</v>
      </c>
      <c r="F43">
        <v>9.6288318929787006E-3</v>
      </c>
      <c r="G43">
        <v>1.02505066328722E-2</v>
      </c>
      <c r="H43">
        <v>9.3057951484110304E-3</v>
      </c>
      <c r="I43">
        <v>7.9784491589493592E-3</v>
      </c>
      <c r="J43">
        <v>9.5913862531844495E-3</v>
      </c>
      <c r="K43">
        <v>9.3019712455255001E-3</v>
      </c>
      <c r="L43">
        <v>1.0033192964322901E-2</v>
      </c>
      <c r="M43">
        <v>9.9983531885580405E-3</v>
      </c>
      <c r="N43">
        <v>9.3703048518278594E-3</v>
      </c>
      <c r="O43">
        <v>9.5092714159270095E-3</v>
      </c>
      <c r="P43">
        <v>1.17792540304018E-2</v>
      </c>
      <c r="Q43">
        <v>1.0885534836980499E-2</v>
      </c>
      <c r="R43">
        <v>1.1600308512899201E-2</v>
      </c>
      <c r="S43">
        <v>1.0339003087213E-2</v>
      </c>
      <c r="T43">
        <v>1.1679587850430899E-2</v>
      </c>
      <c r="U43">
        <v>9.4303822494478003E-3</v>
      </c>
      <c r="V43">
        <v>9.9287369484496908E-3</v>
      </c>
      <c r="W43">
        <v>1.14373860937597E-2</v>
      </c>
      <c r="X43">
        <v>9.2615956056226294E-3</v>
      </c>
      <c r="Y43">
        <v>9.2458056991982004E-3</v>
      </c>
      <c r="Z43">
        <v>7.9029648993607406E-3</v>
      </c>
      <c r="AA43">
        <v>1.0355071362811E-2</v>
      </c>
      <c r="AB43">
        <v>1.0431075547702401E-2</v>
      </c>
      <c r="AC43">
        <v>1.0888623433579801E-2</v>
      </c>
      <c r="AD43">
        <v>1.02310038077803E-2</v>
      </c>
      <c r="AE43">
        <v>1.02355924668288E-2</v>
      </c>
      <c r="AF43">
        <v>1.06543844408958E-2</v>
      </c>
      <c r="AG43">
        <v>8.9244704181141096E-3</v>
      </c>
      <c r="AH43">
        <v>4.2131789097504299E-2</v>
      </c>
      <c r="AI43">
        <v>2.5983676491844999E-3</v>
      </c>
      <c r="AJ43">
        <v>0</v>
      </c>
      <c r="AK43">
        <v>1.67210528126021E-2</v>
      </c>
      <c r="AL43">
        <v>1.10048536275141E-2</v>
      </c>
      <c r="AM43">
        <v>1.0093074465197501E-2</v>
      </c>
      <c r="AN43">
        <v>5.6797118607877601E-3</v>
      </c>
      <c r="AO43">
        <v>0.11104737308264501</v>
      </c>
      <c r="AP43">
        <v>9.1287318458591598E-3</v>
      </c>
      <c r="AQ43">
        <v>9.3556434449118195E-3</v>
      </c>
      <c r="AR43">
        <v>9.74732941304687E-3</v>
      </c>
      <c r="AS43">
        <v>1.0107720785475499E-2</v>
      </c>
      <c r="AT43">
        <v>9.6465797866411296E-3</v>
      </c>
    </row>
    <row r="44" spans="1:46" x14ac:dyDescent="0.25">
      <c r="A44">
        <v>0.41</v>
      </c>
      <c r="B44">
        <v>1.09271909500527E-2</v>
      </c>
      <c r="C44">
        <v>1.0085801614958201E-2</v>
      </c>
      <c r="D44">
        <v>1.01680532304177E-2</v>
      </c>
      <c r="E44">
        <v>1.0087279350938901E-2</v>
      </c>
      <c r="F44">
        <v>9.6646928266893393E-3</v>
      </c>
      <c r="G44">
        <v>1.0280126684468399E-2</v>
      </c>
      <c r="H44">
        <v>1.0627764784495499E-2</v>
      </c>
      <c r="I44">
        <v>1.03579973727599E-2</v>
      </c>
      <c r="J44">
        <v>9.59882607172741E-3</v>
      </c>
      <c r="K44">
        <v>9.3197286631400405E-3</v>
      </c>
      <c r="L44">
        <v>1.0067884025484201E-2</v>
      </c>
      <c r="M44">
        <v>1.0001138207497699E-2</v>
      </c>
      <c r="N44">
        <v>9.3764623125191602E-3</v>
      </c>
      <c r="O44">
        <v>9.5110289521510901E-3</v>
      </c>
      <c r="P44">
        <v>1.1768987740355299E-2</v>
      </c>
      <c r="Q44">
        <v>1.08488047119253E-2</v>
      </c>
      <c r="R44">
        <v>1.1602712087908E-2</v>
      </c>
      <c r="S44">
        <v>1.07258019254992E-2</v>
      </c>
      <c r="T44">
        <v>1.1677483932463701E-2</v>
      </c>
      <c r="U44">
        <v>9.42333911560078E-3</v>
      </c>
      <c r="V44">
        <v>9.80179848479628E-3</v>
      </c>
      <c r="W44">
        <v>9.3376162835221797E-3</v>
      </c>
      <c r="X44">
        <v>9.2758748528299299E-3</v>
      </c>
      <c r="Y44">
        <v>9.2390909235901108E-3</v>
      </c>
      <c r="Z44">
        <v>7.8666055067899004E-3</v>
      </c>
      <c r="AA44">
        <v>1.02482933225852E-2</v>
      </c>
      <c r="AB44">
        <v>1.01966505591844E-2</v>
      </c>
      <c r="AC44">
        <v>1.0703744106152499E-2</v>
      </c>
      <c r="AD44">
        <v>1.0219723905277801E-2</v>
      </c>
      <c r="AE44">
        <v>1.0238766179139E-2</v>
      </c>
      <c r="AF44">
        <v>1.0147074972968999E-2</v>
      </c>
      <c r="AG44">
        <v>1.3268914788112301E-2</v>
      </c>
      <c r="AH44">
        <v>0</v>
      </c>
      <c r="AI44">
        <v>6.5909704178002404E-3</v>
      </c>
      <c r="AJ44">
        <v>6.8958430101837401E-2</v>
      </c>
      <c r="AK44">
        <v>1.60116683004006E-2</v>
      </c>
      <c r="AL44">
        <v>1.00394494640641E-2</v>
      </c>
      <c r="AM44">
        <v>1.0186870930829201E-2</v>
      </c>
      <c r="AN44">
        <v>0</v>
      </c>
      <c r="AO44">
        <v>0</v>
      </c>
      <c r="AP44">
        <v>1.43849292486044E-2</v>
      </c>
      <c r="AQ44">
        <v>9.9597072637325496E-3</v>
      </c>
      <c r="AR44">
        <v>9.6523444269645802E-3</v>
      </c>
      <c r="AS44">
        <v>1.00783662842186E-2</v>
      </c>
      <c r="AT44">
        <v>9.3271259530034508E-3</v>
      </c>
    </row>
    <row r="45" spans="1:46" x14ac:dyDescent="0.25">
      <c r="A45">
        <v>0.42</v>
      </c>
      <c r="B45">
        <v>8.7707550575185592E-3</v>
      </c>
      <c r="C45">
        <v>1.06730975727565E-2</v>
      </c>
      <c r="D45">
        <v>1.01385268316242E-2</v>
      </c>
      <c r="E45">
        <v>1.0137857804461199E-2</v>
      </c>
      <c r="F45">
        <v>1.0726899935416E-2</v>
      </c>
      <c r="G45">
        <v>1.02532704979338E-2</v>
      </c>
      <c r="H45">
        <v>1.13684423618111E-2</v>
      </c>
      <c r="I45">
        <v>1.1496490438721699E-2</v>
      </c>
      <c r="J45">
        <v>1.15207606537228E-2</v>
      </c>
      <c r="K45">
        <v>9.3115222981702602E-3</v>
      </c>
      <c r="L45">
        <v>9.9337028945310196E-3</v>
      </c>
      <c r="M45">
        <v>1.00845671001034E-2</v>
      </c>
      <c r="N45">
        <v>9.3632021669076398E-3</v>
      </c>
      <c r="O45">
        <v>9.5105016912838593E-3</v>
      </c>
      <c r="P45">
        <v>1.1782341096639601E-2</v>
      </c>
      <c r="Q45">
        <v>1.08679181524066E-2</v>
      </c>
      <c r="R45">
        <v>1.16010420715058E-2</v>
      </c>
      <c r="S45">
        <v>1.08129999346519E-2</v>
      </c>
      <c r="T45">
        <v>1.1666196696882901E-2</v>
      </c>
      <c r="U45">
        <v>9.4232269240881808E-3</v>
      </c>
      <c r="V45">
        <v>9.7100881561015696E-3</v>
      </c>
      <c r="W45">
        <v>9.1477162200279995E-3</v>
      </c>
      <c r="X45">
        <v>9.2618665590800796E-3</v>
      </c>
      <c r="Y45">
        <v>9.2627332938095205E-3</v>
      </c>
      <c r="Z45">
        <v>7.8836781850335803E-3</v>
      </c>
      <c r="AA45">
        <v>1.03018975962062E-2</v>
      </c>
      <c r="AB45">
        <v>1.02077580082678E-2</v>
      </c>
      <c r="AC45">
        <v>1.08960879579315E-2</v>
      </c>
      <c r="AD45">
        <v>1.02419927866544E-2</v>
      </c>
      <c r="AE45">
        <v>1.0235962733265E-2</v>
      </c>
      <c r="AF45">
        <v>8.9777441156824993E-3</v>
      </c>
      <c r="AG45" s="1">
        <v>4.1579416743629799E-4</v>
      </c>
      <c r="AH45" s="1">
        <v>1.9417649112127099E-4</v>
      </c>
      <c r="AI45">
        <v>0</v>
      </c>
      <c r="AJ45">
        <v>0</v>
      </c>
      <c r="AK45">
        <v>1.19364692428072E-2</v>
      </c>
      <c r="AL45">
        <v>9.1339937849573595E-3</v>
      </c>
      <c r="AM45">
        <v>1.0162412921538E-2</v>
      </c>
      <c r="AN45">
        <v>0</v>
      </c>
      <c r="AO45">
        <v>0</v>
      </c>
      <c r="AP45">
        <v>1.25308287092613E-2</v>
      </c>
      <c r="AQ45">
        <v>9.2884368954170501E-3</v>
      </c>
      <c r="AR45">
        <v>1.01722409914719E-2</v>
      </c>
      <c r="AS45">
        <v>1.0086715842611799E-2</v>
      </c>
      <c r="AT45">
        <v>9.5108551575135009E-3</v>
      </c>
    </row>
    <row r="46" spans="1:46" x14ac:dyDescent="0.25">
      <c r="A46">
        <v>0.43</v>
      </c>
      <c r="B46">
        <v>9.3461029200959406E-3</v>
      </c>
      <c r="C46">
        <v>9.4211314872423499E-3</v>
      </c>
      <c r="D46">
        <v>9.7659827727289601E-3</v>
      </c>
      <c r="E46">
        <v>9.8959970514040096E-3</v>
      </c>
      <c r="F46">
        <v>1.0029822333561301E-2</v>
      </c>
      <c r="G46">
        <v>1.02334817289084E-2</v>
      </c>
      <c r="H46">
        <v>1.14863002851765E-2</v>
      </c>
      <c r="I46">
        <v>7.8568854571707293E-3</v>
      </c>
      <c r="J46">
        <v>9.4309921091198599E-3</v>
      </c>
      <c r="K46">
        <v>9.2680021727639395E-3</v>
      </c>
      <c r="L46">
        <v>1.0012089010124599E-2</v>
      </c>
      <c r="M46">
        <v>9.9158977006302204E-3</v>
      </c>
      <c r="N46">
        <v>9.3706154255030795E-3</v>
      </c>
      <c r="O46">
        <v>9.51535519516419E-3</v>
      </c>
      <c r="P46">
        <v>1.1766991916136499E-2</v>
      </c>
      <c r="Q46">
        <v>1.08621563044444E-2</v>
      </c>
      <c r="R46">
        <v>1.1596250529118101E-2</v>
      </c>
      <c r="S46">
        <v>1.02635371738372E-2</v>
      </c>
      <c r="T46">
        <v>1.1662330036835001E-2</v>
      </c>
      <c r="U46">
        <v>9.42331418415354E-3</v>
      </c>
      <c r="V46">
        <v>1.0535705497379101E-2</v>
      </c>
      <c r="W46">
        <v>1.0781634284224101E-2</v>
      </c>
      <c r="X46">
        <v>9.2998542338137303E-3</v>
      </c>
      <c r="Y46">
        <v>9.2353360308547894E-3</v>
      </c>
      <c r="Z46">
        <v>7.9039120147964496E-3</v>
      </c>
      <c r="AA46">
        <v>1.02448738668563E-2</v>
      </c>
      <c r="AB46">
        <v>1.02158272071589E-2</v>
      </c>
      <c r="AC46">
        <v>1.0654033550363399E-2</v>
      </c>
      <c r="AD46">
        <v>1.02447962325284E-2</v>
      </c>
      <c r="AE46">
        <v>1.02261110013021E-2</v>
      </c>
      <c r="AF46">
        <v>1.1334179619925701E-2</v>
      </c>
      <c r="AG46">
        <v>2.0658895140249298E-2</v>
      </c>
      <c r="AH46">
        <v>0</v>
      </c>
      <c r="AI46">
        <v>2.9158936769628999E-2</v>
      </c>
      <c r="AJ46">
        <v>0</v>
      </c>
      <c r="AK46">
        <v>1.05510197939775E-2</v>
      </c>
      <c r="AL46">
        <v>1.07768244720612E-2</v>
      </c>
      <c r="AM46">
        <v>1.0170789789720301E-2</v>
      </c>
      <c r="AN46">
        <v>0</v>
      </c>
      <c r="AO46">
        <v>0</v>
      </c>
      <c r="AP46">
        <v>0</v>
      </c>
      <c r="AQ46">
        <v>9.4705086614673105E-3</v>
      </c>
      <c r="AR46">
        <v>9.8904554626756298E-3</v>
      </c>
      <c r="AS46">
        <v>1.00710651008702E-2</v>
      </c>
      <c r="AT46">
        <v>1.2273576345097599E-2</v>
      </c>
    </row>
    <row r="47" spans="1:46" x14ac:dyDescent="0.25">
      <c r="A47">
        <v>0.44</v>
      </c>
      <c r="B47">
        <v>9.9677744792981502E-3</v>
      </c>
      <c r="C47">
        <v>9.9794934067101992E-3</v>
      </c>
      <c r="D47">
        <v>1.0256468886824801E-2</v>
      </c>
      <c r="E47">
        <v>1.0124863810228899E-2</v>
      </c>
      <c r="F47">
        <v>1.0521469929103499E-2</v>
      </c>
      <c r="G47">
        <v>1.0284884570898699E-2</v>
      </c>
      <c r="H47">
        <v>8.4105871516448692E-3</v>
      </c>
      <c r="I47">
        <v>1.1838155022331501E-2</v>
      </c>
      <c r="J47">
        <v>9.5184065004489705E-3</v>
      </c>
      <c r="K47">
        <v>9.3564248127751704E-3</v>
      </c>
      <c r="L47">
        <v>1.0019700493925801E-2</v>
      </c>
      <c r="M47">
        <v>1.0086067765648601E-2</v>
      </c>
      <c r="N47">
        <v>9.3712635792600595E-3</v>
      </c>
      <c r="O47">
        <v>9.4995238496381196E-3</v>
      </c>
      <c r="P47">
        <v>1.1775075722145201E-2</v>
      </c>
      <c r="Q47">
        <v>1.0868779118194E-2</v>
      </c>
      <c r="R47">
        <v>1.16004645891985E-2</v>
      </c>
      <c r="S47">
        <v>1.07192440586951E-2</v>
      </c>
      <c r="T47">
        <v>1.1659046218926701E-2</v>
      </c>
      <c r="U47">
        <v>9.4180536487846103E-3</v>
      </c>
      <c r="V47">
        <v>9.5017235857424599E-3</v>
      </c>
      <c r="W47">
        <v>1.05648170267757E-2</v>
      </c>
      <c r="X47">
        <v>9.2985807525637395E-3</v>
      </c>
      <c r="Y47">
        <v>9.1941300581340497E-3</v>
      </c>
      <c r="Z47">
        <v>7.8561749367966494E-3</v>
      </c>
      <c r="AA47">
        <v>1.0307752491626999E-2</v>
      </c>
      <c r="AB47">
        <v>1.0224683644966299E-2</v>
      </c>
      <c r="AC47">
        <v>1.08576138935868E-2</v>
      </c>
      <c r="AD47">
        <v>1.0227631738450701E-2</v>
      </c>
      <c r="AE47">
        <v>1.0216179926531401E-2</v>
      </c>
      <c r="AF47">
        <v>9.3407353315681403E-3</v>
      </c>
      <c r="AG47">
        <v>6.39756258732865E-3</v>
      </c>
      <c r="AH47">
        <v>0</v>
      </c>
      <c r="AI47">
        <v>4.0560557052472298E-3</v>
      </c>
      <c r="AJ47">
        <v>0</v>
      </c>
      <c r="AK47">
        <v>1.1172268654663E-2</v>
      </c>
      <c r="AL47">
        <v>9.9877931737003198E-3</v>
      </c>
      <c r="AM47">
        <v>1.0107186736558501E-2</v>
      </c>
      <c r="AN47">
        <v>0</v>
      </c>
      <c r="AO47">
        <v>0</v>
      </c>
      <c r="AP47">
        <v>0</v>
      </c>
      <c r="AQ47">
        <v>9.4284158808318006E-3</v>
      </c>
      <c r="AR47">
        <v>9.2973193797835293E-3</v>
      </c>
      <c r="AS47">
        <v>1.00506717101161E-2</v>
      </c>
      <c r="AT47">
        <v>8.5808458533132501E-3</v>
      </c>
    </row>
    <row r="48" spans="1:46" x14ac:dyDescent="0.25">
      <c r="A48">
        <v>0.45</v>
      </c>
      <c r="B48">
        <v>1.07602270921E-2</v>
      </c>
      <c r="C48">
        <v>1.06371332133148E-2</v>
      </c>
      <c r="D48">
        <v>9.7106765272548298E-3</v>
      </c>
      <c r="E48">
        <v>9.7476960302737992E-3</v>
      </c>
      <c r="F48">
        <v>1.04508943015725E-2</v>
      </c>
      <c r="G48">
        <v>1.0234869971633399E-2</v>
      </c>
      <c r="H48">
        <v>8.9704790648834007E-3</v>
      </c>
      <c r="I48">
        <v>7.7671126466921699E-3</v>
      </c>
      <c r="J48">
        <v>1.08553766581269E-2</v>
      </c>
      <c r="K48">
        <v>9.2785460321967699E-3</v>
      </c>
      <c r="L48">
        <v>1.0063341470320401E-2</v>
      </c>
      <c r="M48">
        <v>1.00261222608983E-2</v>
      </c>
      <c r="N48">
        <v>9.3623514651015993E-3</v>
      </c>
      <c r="O48">
        <v>9.5179374214626293E-3</v>
      </c>
      <c r="P48">
        <v>1.1757170737966199E-2</v>
      </c>
      <c r="Q48">
        <v>1.08415328624283E-2</v>
      </c>
      <c r="R48">
        <v>1.15976552158116E-2</v>
      </c>
      <c r="S48">
        <v>1.09574171332817E-2</v>
      </c>
      <c r="T48">
        <v>1.16592736695178E-2</v>
      </c>
      <c r="U48">
        <v>9.4261813005868406E-3</v>
      </c>
      <c r="V48">
        <v>1.03012875646478E-2</v>
      </c>
      <c r="W48">
        <v>8.6255280380643801E-3</v>
      </c>
      <c r="X48">
        <v>9.2912785568856193E-3</v>
      </c>
      <c r="Y48">
        <v>9.2527161695416995E-3</v>
      </c>
      <c r="Z48">
        <v>7.8742193308769595E-3</v>
      </c>
      <c r="AA48">
        <v>1.0336731763919501E-2</v>
      </c>
      <c r="AB48">
        <v>1.0173033391698E-2</v>
      </c>
      <c r="AC48">
        <v>1.0647892523237199E-2</v>
      </c>
      <c r="AD48">
        <v>1.0235037067174499E-2</v>
      </c>
      <c r="AE48">
        <v>1.0236623923329601E-2</v>
      </c>
      <c r="AF48">
        <v>1.07805721974534E-2</v>
      </c>
      <c r="AG48">
        <v>1.2011872783639001E-2</v>
      </c>
      <c r="AH48">
        <v>5.7641452167535197E-2</v>
      </c>
      <c r="AI48">
        <v>1.1391525206310701E-2</v>
      </c>
      <c r="AJ48">
        <v>8.3606065875268098E-3</v>
      </c>
      <c r="AK48">
        <v>9.7024454418820592E-3</v>
      </c>
      <c r="AL48">
        <v>1.01719515562365E-2</v>
      </c>
      <c r="AM48">
        <v>1.01489610164279E-2</v>
      </c>
      <c r="AN48">
        <v>0.100798582374843</v>
      </c>
      <c r="AO48">
        <v>2.0090389191007099E-3</v>
      </c>
      <c r="AP48">
        <v>0</v>
      </c>
      <c r="AQ48">
        <v>1.12693052923567E-2</v>
      </c>
      <c r="AR48">
        <v>9.4116391092322199E-3</v>
      </c>
      <c r="AS48">
        <v>1.0056225601722899E-2</v>
      </c>
      <c r="AT48">
        <v>1.1364725396653201E-2</v>
      </c>
    </row>
    <row r="49" spans="1:46" x14ac:dyDescent="0.25">
      <c r="A49">
        <v>0.46</v>
      </c>
      <c r="B49">
        <v>1.17132396229046E-2</v>
      </c>
      <c r="C49">
        <v>9.0790569226542502E-3</v>
      </c>
      <c r="D49">
        <v>1.0090282539537299E-2</v>
      </c>
      <c r="E49">
        <v>1.0298022907281899E-2</v>
      </c>
      <c r="F49">
        <v>9.7819219063785493E-3</v>
      </c>
      <c r="G49">
        <v>1.01565604615548E-2</v>
      </c>
      <c r="H49">
        <v>1.1258864817810301E-2</v>
      </c>
      <c r="I49">
        <v>1.12657294002206E-2</v>
      </c>
      <c r="J49">
        <v>8.8666505836794904E-3</v>
      </c>
      <c r="K49">
        <v>9.2123924254572699E-3</v>
      </c>
      <c r="L49">
        <v>9.8699448881254502E-3</v>
      </c>
      <c r="M49">
        <v>9.9368259012060992E-3</v>
      </c>
      <c r="N49">
        <v>9.3819716194534792E-3</v>
      </c>
      <c r="O49">
        <v>9.5130298395446396E-3</v>
      </c>
      <c r="P49">
        <v>1.1774329082869E-2</v>
      </c>
      <c r="Q49">
        <v>1.0871626928106301E-2</v>
      </c>
      <c r="R49">
        <v>1.1617929527087E-2</v>
      </c>
      <c r="S49">
        <v>1.0656202060011799E-2</v>
      </c>
      <c r="T49">
        <v>1.1668485418455299E-2</v>
      </c>
      <c r="U49">
        <v>9.4278891047231903E-3</v>
      </c>
      <c r="V49">
        <v>9.2920875115737999E-3</v>
      </c>
      <c r="W49">
        <v>1.0137276209460699E-2</v>
      </c>
      <c r="X49">
        <v>9.2849788890000499E-3</v>
      </c>
      <c r="Y49">
        <v>9.2438242900023705E-3</v>
      </c>
      <c r="Z49">
        <v>7.9184508517446007E-3</v>
      </c>
      <c r="AA49">
        <v>1.0302820111241E-2</v>
      </c>
      <c r="AB49">
        <v>1.03651811902939E-2</v>
      </c>
      <c r="AC49">
        <v>1.07211613296398E-2</v>
      </c>
      <c r="AD49">
        <v>1.02300120226834E-2</v>
      </c>
      <c r="AE49">
        <v>1.02099647399239E-2</v>
      </c>
      <c r="AF49">
        <v>9.0801432845431899E-3</v>
      </c>
      <c r="AG49">
        <v>1.84361975725876E-2</v>
      </c>
      <c r="AH49">
        <v>0</v>
      </c>
      <c r="AI49" s="1">
        <v>3.6849591545901202E-4</v>
      </c>
      <c r="AJ49" s="1">
        <v>5.4462169232351201E-4</v>
      </c>
      <c r="AK49">
        <v>8.3057103303582104E-3</v>
      </c>
      <c r="AL49">
        <v>9.1670636971615607E-3</v>
      </c>
      <c r="AM49">
        <v>1.01237448088486E-2</v>
      </c>
      <c r="AN49">
        <v>0</v>
      </c>
      <c r="AO49">
        <v>5.7240997223408398E-3</v>
      </c>
      <c r="AP49">
        <v>0</v>
      </c>
      <c r="AQ49">
        <v>8.0018119101039602E-3</v>
      </c>
      <c r="AR49">
        <v>1.06842078637631E-2</v>
      </c>
      <c r="AS49">
        <v>1.00502723291466E-2</v>
      </c>
      <c r="AT49">
        <v>8.9626421598807994E-3</v>
      </c>
    </row>
    <row r="50" spans="1:46" x14ac:dyDescent="0.25">
      <c r="A50">
        <v>0.47</v>
      </c>
      <c r="B50">
        <v>8.5042644647105904E-3</v>
      </c>
      <c r="C50">
        <v>9.7425756490320606E-3</v>
      </c>
      <c r="D50">
        <v>1.02811634227744E-2</v>
      </c>
      <c r="E50">
        <v>9.8641662257158199E-3</v>
      </c>
      <c r="F50">
        <v>7.9068223081802894E-3</v>
      </c>
      <c r="G50">
        <v>1.0275633826194799E-2</v>
      </c>
      <c r="H50">
        <v>8.5596496925017494E-3</v>
      </c>
      <c r="I50">
        <v>1.02511624784184E-2</v>
      </c>
      <c r="J50">
        <v>1.01336586346478E-2</v>
      </c>
      <c r="K50">
        <v>9.3264646686894992E-3</v>
      </c>
      <c r="L50">
        <v>1.01158377253825E-2</v>
      </c>
      <c r="M50">
        <v>1.00243106466366E-2</v>
      </c>
      <c r="N50">
        <v>9.3608661127418599E-3</v>
      </c>
      <c r="O50">
        <v>9.5065945530626601E-3</v>
      </c>
      <c r="P50">
        <v>1.1744262493558E-2</v>
      </c>
      <c r="Q50">
        <v>1.08251347755843E-2</v>
      </c>
      <c r="R50">
        <v>1.1580299531332499E-2</v>
      </c>
      <c r="S50">
        <v>1.02737415028422E-2</v>
      </c>
      <c r="T50">
        <v>1.1617593348707799E-2</v>
      </c>
      <c r="U50">
        <v>9.41504940939146E-3</v>
      </c>
      <c r="V50">
        <v>1.01154360911519E-2</v>
      </c>
      <c r="W50">
        <v>9.9226516069921208E-3</v>
      </c>
      <c r="X50">
        <v>1.08580533768827E-2</v>
      </c>
      <c r="Y50">
        <v>9.2381124499131499E-3</v>
      </c>
      <c r="Z50">
        <v>7.8812058447403702E-3</v>
      </c>
      <c r="AA50">
        <v>1.02454027754762E-2</v>
      </c>
      <c r="AB50">
        <v>1.00912220474524E-2</v>
      </c>
      <c r="AC50">
        <v>1.07044323247097E-2</v>
      </c>
      <c r="AD50">
        <v>1.02210991806122E-2</v>
      </c>
      <c r="AE50">
        <v>1.0229932679875599E-2</v>
      </c>
      <c r="AF50">
        <v>7.57109319064838E-3</v>
      </c>
      <c r="AG50">
        <v>0</v>
      </c>
      <c r="AH50">
        <v>0</v>
      </c>
      <c r="AI50">
        <v>1.88282657479702E-2</v>
      </c>
      <c r="AJ50">
        <v>2.4241353397203898E-2</v>
      </c>
      <c r="AK50">
        <v>7.9155488486474402E-3</v>
      </c>
      <c r="AL50">
        <v>1.0981336421638E-2</v>
      </c>
      <c r="AM50">
        <v>1.0054271833457E-2</v>
      </c>
      <c r="AN50">
        <v>0</v>
      </c>
      <c r="AO50">
        <v>2.3434406479302498E-2</v>
      </c>
      <c r="AP50">
        <v>0</v>
      </c>
      <c r="AQ50">
        <v>9.1799816227886195E-3</v>
      </c>
      <c r="AR50">
        <v>9.3771547378356801E-3</v>
      </c>
      <c r="AS50">
        <v>1.0020193949882499E-2</v>
      </c>
      <c r="AT50">
        <v>9.2792707307204902E-3</v>
      </c>
    </row>
    <row r="51" spans="1:46" x14ac:dyDescent="0.25">
      <c r="A51">
        <v>0.48</v>
      </c>
      <c r="B51">
        <v>9.1339898872559808E-3</v>
      </c>
      <c r="C51">
        <v>1.0332147317710301E-2</v>
      </c>
      <c r="D51">
        <v>9.6447847853351198E-3</v>
      </c>
      <c r="E51">
        <v>9.9566703814523792E-3</v>
      </c>
      <c r="F51">
        <v>9.5807047038186793E-3</v>
      </c>
      <c r="G51">
        <v>1.0643253120163799E-2</v>
      </c>
      <c r="H51">
        <v>1.0861658005028399E-2</v>
      </c>
      <c r="I51">
        <v>9.4265096746900794E-3</v>
      </c>
      <c r="J51">
        <v>9.9485809804640592E-3</v>
      </c>
      <c r="K51">
        <v>9.3040071277997807E-3</v>
      </c>
      <c r="L51">
        <v>9.9639730761133093E-3</v>
      </c>
      <c r="M51">
        <v>1.00331794448135E-2</v>
      </c>
      <c r="N51">
        <v>9.3598263660900401E-3</v>
      </c>
      <c r="O51">
        <v>9.5024575831813805E-3</v>
      </c>
      <c r="P51">
        <v>1.17742142152881E-2</v>
      </c>
      <c r="Q51">
        <v>1.08404864578558E-2</v>
      </c>
      <c r="R51">
        <v>1.15966251122364E-2</v>
      </c>
      <c r="S51">
        <v>1.0644556441599401E-2</v>
      </c>
      <c r="T51">
        <v>1.16377653730016E-2</v>
      </c>
      <c r="U51">
        <v>9.4231022668519494E-3</v>
      </c>
      <c r="V51">
        <v>1.00504024110105E-2</v>
      </c>
      <c r="W51">
        <v>9.7397465164395704E-3</v>
      </c>
      <c r="X51">
        <v>9.30114126273659E-3</v>
      </c>
      <c r="Y51">
        <v>9.2351770288822896E-3</v>
      </c>
      <c r="Z51">
        <v>7.8573557560411601E-3</v>
      </c>
      <c r="AA51">
        <v>1.0351836410089001E-2</v>
      </c>
      <c r="AB51">
        <v>1.03212557188909E-2</v>
      </c>
      <c r="AC51">
        <v>1.08400246154601E-2</v>
      </c>
      <c r="AD51">
        <v>1.02281077952973E-2</v>
      </c>
      <c r="AE51">
        <v>1.0206328194568501E-2</v>
      </c>
      <c r="AF51">
        <v>1.71838351552718E-2</v>
      </c>
      <c r="AG51">
        <v>1.11442726973287E-2</v>
      </c>
      <c r="AH51">
        <v>2.3415965591572102E-3</v>
      </c>
      <c r="AI51">
        <v>1.5771558564389401E-2</v>
      </c>
      <c r="AJ51">
        <v>5.8909255421104104E-3</v>
      </c>
      <c r="AK51">
        <v>7.5329111420660696E-3</v>
      </c>
      <c r="AL51">
        <v>1.01233847569232E-2</v>
      </c>
      <c r="AM51">
        <v>1.01199782754178E-2</v>
      </c>
      <c r="AN51">
        <v>0</v>
      </c>
      <c r="AO51" s="1">
        <v>3.5188009208917998E-4</v>
      </c>
      <c r="AP51">
        <v>0</v>
      </c>
      <c r="AQ51">
        <v>1.08444630164278E-2</v>
      </c>
      <c r="AR51">
        <v>1.06498581013394E-2</v>
      </c>
      <c r="AS51">
        <v>1.00090736860135E-2</v>
      </c>
      <c r="AT51">
        <v>1.12504204912054E-2</v>
      </c>
    </row>
    <row r="52" spans="1:46" x14ac:dyDescent="0.25">
      <c r="A52">
        <v>0.49</v>
      </c>
      <c r="B52">
        <v>9.9161374700510903E-3</v>
      </c>
      <c r="C52">
        <v>1.09630204296796E-2</v>
      </c>
      <c r="D52">
        <v>1.04562106631541E-2</v>
      </c>
      <c r="E52">
        <v>1.01854479366555E-2</v>
      </c>
      <c r="F52">
        <v>1.22172350862839E-2</v>
      </c>
      <c r="G52">
        <v>9.8040351521231292E-3</v>
      </c>
      <c r="H52">
        <v>9.6833301680915394E-3</v>
      </c>
      <c r="I52">
        <v>1.13491002835062E-2</v>
      </c>
      <c r="J52">
        <v>9.9493319154197995E-3</v>
      </c>
      <c r="K52">
        <v>9.3104666555095198E-3</v>
      </c>
      <c r="L52">
        <v>1.0023039812751501E-2</v>
      </c>
      <c r="M52">
        <v>9.9810482165056408E-3</v>
      </c>
      <c r="N52">
        <v>9.3776505944069503E-3</v>
      </c>
      <c r="O52">
        <v>9.5238319275679807E-3</v>
      </c>
      <c r="P52">
        <v>1.17189916257513E-2</v>
      </c>
      <c r="Q52">
        <v>1.0840168562795899E-2</v>
      </c>
      <c r="R52">
        <v>1.16023843276795E-2</v>
      </c>
      <c r="S52">
        <v>1.0693099068843401E-2</v>
      </c>
      <c r="T52">
        <v>1.16446884003667E-2</v>
      </c>
      <c r="U52">
        <v>9.4227532265905006E-3</v>
      </c>
      <c r="V52">
        <v>9.9421749985153293E-3</v>
      </c>
      <c r="W52">
        <v>1.11340329499007E-2</v>
      </c>
      <c r="X52">
        <v>9.2686674908619201E-3</v>
      </c>
      <c r="Y52">
        <v>9.2054681218657602E-3</v>
      </c>
      <c r="Z52">
        <v>7.8872575433685393E-3</v>
      </c>
      <c r="AA52">
        <v>1.0264677189602899E-2</v>
      </c>
      <c r="AB52">
        <v>1.0304182474895601E-2</v>
      </c>
      <c r="AC52">
        <v>1.05240131829323E-2</v>
      </c>
      <c r="AD52">
        <v>1.02039743579384E-2</v>
      </c>
      <c r="AE52">
        <v>1.02196577862713E-2</v>
      </c>
      <c r="AF52">
        <v>0</v>
      </c>
      <c r="AG52">
        <v>1.25472705481663E-2</v>
      </c>
      <c r="AH52">
        <v>1.3288541256700899E-2</v>
      </c>
      <c r="AI52" s="1">
        <v>8.7632438468426702E-4</v>
      </c>
      <c r="AJ52">
        <v>8.5666076416424097E-3</v>
      </c>
      <c r="AK52">
        <v>6.6553165144714399E-3</v>
      </c>
      <c r="AL52">
        <v>8.4899214066843191E-3</v>
      </c>
      <c r="AM52">
        <v>1.00891244966969E-2</v>
      </c>
      <c r="AN52">
        <v>0</v>
      </c>
      <c r="AO52">
        <v>5.4095063157183904E-3</v>
      </c>
      <c r="AP52">
        <v>0</v>
      </c>
      <c r="AQ52">
        <v>8.5393419788879193E-3</v>
      </c>
      <c r="AR52">
        <v>8.5549631319484301E-3</v>
      </c>
      <c r="AS52">
        <v>1.00191081328717E-2</v>
      </c>
      <c r="AT52">
        <v>1.0885015687302799E-2</v>
      </c>
    </row>
    <row r="53" spans="1:46" x14ac:dyDescent="0.25">
      <c r="A53">
        <v>0.5</v>
      </c>
      <c r="B53">
        <v>1.08766166033301E-2</v>
      </c>
      <c r="C53">
        <v>8.7605115830568202E-3</v>
      </c>
      <c r="D53">
        <v>9.4862253477056794E-3</v>
      </c>
      <c r="E53">
        <v>9.7038078483814294E-3</v>
      </c>
      <c r="F53">
        <v>7.6526696634140997E-3</v>
      </c>
      <c r="G53">
        <v>9.5963161792975496E-3</v>
      </c>
      <c r="H53">
        <v>1.08380267136351E-2</v>
      </c>
      <c r="I53">
        <v>1.04478430981267E-2</v>
      </c>
      <c r="J53">
        <v>1.1459448205207E-2</v>
      </c>
      <c r="K53">
        <v>9.2783323902297203E-3</v>
      </c>
      <c r="L53">
        <v>9.9107873260710008E-3</v>
      </c>
      <c r="M53">
        <v>1.0043089245215299E-2</v>
      </c>
      <c r="N53">
        <v>9.3692921115825795E-3</v>
      </c>
      <c r="O53">
        <v>9.5014571394846006E-3</v>
      </c>
      <c r="P53">
        <v>1.17515853018429E-2</v>
      </c>
      <c r="Q53">
        <v>1.0821651175552E-2</v>
      </c>
      <c r="R53">
        <v>1.15887276514932E-2</v>
      </c>
      <c r="S53">
        <v>1.0838827840834E-2</v>
      </c>
      <c r="T53">
        <v>1.16227962809781E-2</v>
      </c>
      <c r="U53">
        <v>9.4213944627155894E-3</v>
      </c>
      <c r="V53">
        <v>9.8416888003900003E-3</v>
      </c>
      <c r="W53">
        <v>9.2998434296373798E-3</v>
      </c>
      <c r="X53">
        <v>9.2621646078832696E-3</v>
      </c>
      <c r="Y53">
        <v>9.2534500247994107E-3</v>
      </c>
      <c r="Z53">
        <v>7.8669130118015004E-3</v>
      </c>
      <c r="AA53">
        <v>1.03293393434408E-2</v>
      </c>
      <c r="AB53">
        <v>1.00868922334132E-2</v>
      </c>
      <c r="AC53">
        <v>1.0663099506357999E-2</v>
      </c>
      <c r="AD53">
        <v>1.0219459429252E-2</v>
      </c>
      <c r="AE53">
        <v>1.0224325788127601E-2</v>
      </c>
      <c r="AF53">
        <v>1.24662408698072E-2</v>
      </c>
      <c r="AG53" s="1">
        <v>7.2779352514345998E-4</v>
      </c>
      <c r="AH53">
        <v>6.3377479777723296E-3</v>
      </c>
      <c r="AI53">
        <v>1.24226834678632E-2</v>
      </c>
      <c r="AJ53">
        <v>2.6596170919535702E-3</v>
      </c>
      <c r="AK53">
        <v>6.1404753306161701E-3</v>
      </c>
      <c r="AL53">
        <v>1.0679320134508501E-2</v>
      </c>
      <c r="AM53">
        <v>1.00554458179029E-2</v>
      </c>
      <c r="AN53">
        <v>0</v>
      </c>
      <c r="AO53">
        <v>2.1707373358226301E-2</v>
      </c>
      <c r="AP53">
        <v>0</v>
      </c>
      <c r="AQ53">
        <v>1.0093973570112999E-2</v>
      </c>
      <c r="AR53">
        <v>9.6195365491384306E-3</v>
      </c>
      <c r="AS53">
        <v>9.9968925664443205E-3</v>
      </c>
      <c r="AT53">
        <v>9.2083031162972194E-3</v>
      </c>
    </row>
    <row r="54" spans="1:46" x14ac:dyDescent="0.25">
      <c r="A54">
        <v>0.51</v>
      </c>
      <c r="B54">
        <v>1.20923724433038E-2</v>
      </c>
      <c r="C54">
        <v>9.3761049219752198E-3</v>
      </c>
      <c r="D54">
        <v>1.06435828706031E-2</v>
      </c>
      <c r="E54">
        <v>1.03237878866923E-2</v>
      </c>
      <c r="F54">
        <v>9.26469976367361E-3</v>
      </c>
      <c r="G54">
        <v>1.27558935194608E-2</v>
      </c>
      <c r="H54">
        <v>1.0975116485847199E-2</v>
      </c>
      <c r="I54">
        <v>9.6857512685622899E-3</v>
      </c>
      <c r="J54">
        <v>9.7376934137275006E-3</v>
      </c>
      <c r="K54">
        <v>9.3012926181007399E-3</v>
      </c>
      <c r="L54">
        <v>1.00261492999172E-2</v>
      </c>
      <c r="M54">
        <v>1.0012792024614201E-2</v>
      </c>
      <c r="N54">
        <v>9.3673206439051099E-3</v>
      </c>
      <c r="O54">
        <v>9.5082168941925706E-3</v>
      </c>
      <c r="P54">
        <v>1.17449373405961E-2</v>
      </c>
      <c r="Q54">
        <v>1.08319430281189E-2</v>
      </c>
      <c r="R54">
        <v>1.16002929052693E-2</v>
      </c>
      <c r="S54">
        <v>1.0761862986474399E-2</v>
      </c>
      <c r="T54">
        <v>1.16220286352333E-2</v>
      </c>
      <c r="U54">
        <v>9.4162336531356493E-3</v>
      </c>
      <c r="V54">
        <v>9.7368645304438603E-3</v>
      </c>
      <c r="W54">
        <v>1.0619862083077899E-2</v>
      </c>
      <c r="X54">
        <v>9.2556617249046104E-3</v>
      </c>
      <c r="Y54">
        <v>9.1954754594398697E-3</v>
      </c>
      <c r="Z54">
        <v>7.8913289097220299E-3</v>
      </c>
      <c r="AA54">
        <v>1.0232536765791099E-2</v>
      </c>
      <c r="AB54">
        <v>1.0377309589846799E-2</v>
      </c>
      <c r="AC54">
        <v>1.05863896071692E-2</v>
      </c>
      <c r="AD54">
        <v>1.0240524944710901E-2</v>
      </c>
      <c r="AE54">
        <v>1.0219380086444199E-2</v>
      </c>
      <c r="AF54">
        <v>2.2307003950627499E-2</v>
      </c>
      <c r="AG54">
        <v>0</v>
      </c>
      <c r="AH54">
        <v>1.5611561850157401E-2</v>
      </c>
      <c r="AI54">
        <v>1.88539646356914E-2</v>
      </c>
      <c r="AJ54">
        <v>0</v>
      </c>
      <c r="AK54">
        <v>5.8212523001255397E-3</v>
      </c>
      <c r="AL54">
        <v>9.2834633619789698E-3</v>
      </c>
      <c r="AM54">
        <v>1.0045063392958801E-2</v>
      </c>
      <c r="AN54">
        <v>1.0740387056634999E-2</v>
      </c>
      <c r="AO54">
        <v>2.4774903816382199E-3</v>
      </c>
      <c r="AP54">
        <v>0</v>
      </c>
      <c r="AQ54">
        <v>1.2266712139754801E-2</v>
      </c>
      <c r="AR54">
        <v>1.0936440604439299E-2</v>
      </c>
      <c r="AS54">
        <v>9.9680872140204494E-3</v>
      </c>
      <c r="AT54">
        <v>1.04443493673676E-2</v>
      </c>
    </row>
    <row r="55" spans="1:46" x14ac:dyDescent="0.25">
      <c r="A55">
        <v>0.52</v>
      </c>
      <c r="B55">
        <v>6.5661497913434104E-3</v>
      </c>
      <c r="C55">
        <v>1.00128027701253E-2</v>
      </c>
      <c r="D55">
        <v>9.7907070432191393E-3</v>
      </c>
      <c r="E55">
        <v>9.8492989554270702E-3</v>
      </c>
      <c r="F55">
        <v>1.1729100641574199E-2</v>
      </c>
      <c r="G55">
        <v>1.10618461629173E-2</v>
      </c>
      <c r="H55">
        <v>8.8304039566575003E-3</v>
      </c>
      <c r="I55">
        <v>9.0832847124705605E-3</v>
      </c>
      <c r="J55">
        <v>9.6878118639824196E-3</v>
      </c>
      <c r="K55">
        <v>9.2902460716865996E-3</v>
      </c>
      <c r="L55">
        <v>1.00555542328968E-2</v>
      </c>
      <c r="M55">
        <v>1.00435759475543E-2</v>
      </c>
      <c r="N55">
        <v>9.3687654866550403E-3</v>
      </c>
      <c r="O55">
        <v>9.5165989900304494E-3</v>
      </c>
      <c r="P55">
        <v>1.1716938367742E-2</v>
      </c>
      <c r="Q55">
        <v>1.08030543145432E-2</v>
      </c>
      <c r="R55">
        <v>1.1590288414485899E-2</v>
      </c>
      <c r="S55">
        <v>1.0328899648466601E-2</v>
      </c>
      <c r="T55">
        <v>1.16146364910242E-2</v>
      </c>
      <c r="U55">
        <v>9.4211077510722597E-3</v>
      </c>
      <c r="V55">
        <v>9.6974853095186803E-3</v>
      </c>
      <c r="W55">
        <v>8.9195321315494493E-3</v>
      </c>
      <c r="X55">
        <v>9.2248001261017298E-3</v>
      </c>
      <c r="Y55">
        <v>9.2504779110056598E-3</v>
      </c>
      <c r="Z55">
        <v>7.8771221781864104E-3</v>
      </c>
      <c r="AA55">
        <v>1.02800770405835E-2</v>
      </c>
      <c r="AB55">
        <v>1.0230255820420101E-2</v>
      </c>
      <c r="AC55">
        <v>1.06992574505581E-2</v>
      </c>
      <c r="AD55">
        <v>1.02219983991001E-2</v>
      </c>
      <c r="AE55">
        <v>1.0219075939014499E-2</v>
      </c>
      <c r="AF55">
        <v>0</v>
      </c>
      <c r="AG55">
        <v>4.96632030091834E-2</v>
      </c>
      <c r="AH55">
        <v>8.6844048862066408E-3</v>
      </c>
      <c r="AI55">
        <v>2.90210390490755E-3</v>
      </c>
      <c r="AJ55">
        <v>0</v>
      </c>
      <c r="AK55">
        <v>5.4950429070147301E-3</v>
      </c>
      <c r="AL55">
        <v>1.1334267521279201E-2</v>
      </c>
      <c r="AM55">
        <v>9.9955236951395198E-3</v>
      </c>
      <c r="AN55">
        <v>8.72627013375314E-3</v>
      </c>
      <c r="AO55">
        <v>1.0346547374073801E-2</v>
      </c>
      <c r="AP55">
        <v>0</v>
      </c>
      <c r="AQ55">
        <v>7.2292668742844199E-3</v>
      </c>
      <c r="AR55">
        <v>9.9769967950092998E-3</v>
      </c>
      <c r="AS55">
        <v>9.9668391484908098E-3</v>
      </c>
      <c r="AT55">
        <v>9.4437333854011409E-3</v>
      </c>
    </row>
    <row r="56" spans="1:46" x14ac:dyDescent="0.25">
      <c r="A56">
        <v>0.53</v>
      </c>
      <c r="B56">
        <v>1.45615107660577E-2</v>
      </c>
      <c r="C56">
        <v>1.0734568858310801E-2</v>
      </c>
      <c r="D56">
        <v>1.01765424417526E-2</v>
      </c>
      <c r="E56">
        <v>9.92152415448979E-3</v>
      </c>
      <c r="F56">
        <v>1.6188852102527702E-2</v>
      </c>
      <c r="G56">
        <v>8.7493240519968003E-3</v>
      </c>
      <c r="H56">
        <v>8.0454805571585995E-3</v>
      </c>
      <c r="I56">
        <v>1.06867560211401E-2</v>
      </c>
      <c r="J56">
        <v>9.6339670464153995E-3</v>
      </c>
      <c r="K56">
        <v>9.3017199020348496E-3</v>
      </c>
      <c r="L56">
        <v>9.9418821977276597E-3</v>
      </c>
      <c r="M56">
        <v>1.00152390558185E-2</v>
      </c>
      <c r="N56">
        <v>9.3635667533959396E-3</v>
      </c>
      <c r="O56">
        <v>9.51124526430174E-3</v>
      </c>
      <c r="P56">
        <v>1.17228109728175E-2</v>
      </c>
      <c r="Q56">
        <v>1.0810326164040301E-2</v>
      </c>
      <c r="R56">
        <v>1.15945961203458E-2</v>
      </c>
      <c r="S56">
        <v>1.0972204762602401E-2</v>
      </c>
      <c r="T56">
        <v>1.1617408545102599E-2</v>
      </c>
      <c r="U56">
        <v>9.4214443256100799E-3</v>
      </c>
      <c r="V56">
        <v>1.0446737627881401E-2</v>
      </c>
      <c r="W56">
        <v>1.0146127540606099E-2</v>
      </c>
      <c r="X56">
        <v>9.1886684825515704E-3</v>
      </c>
      <c r="Y56">
        <v>9.2367058940025296E-3</v>
      </c>
      <c r="Z56">
        <v>7.8928910351809302E-3</v>
      </c>
      <c r="AA56">
        <v>1.0351467404075099E-2</v>
      </c>
      <c r="AB56">
        <v>1.01026985147778E-2</v>
      </c>
      <c r="AC56">
        <v>1.06456161080094E-2</v>
      </c>
      <c r="AD56">
        <v>1.0212001205323E-2</v>
      </c>
      <c r="AE56">
        <v>1.01778441265845E-2</v>
      </c>
      <c r="AF56">
        <v>0</v>
      </c>
      <c r="AG56">
        <v>0</v>
      </c>
      <c r="AH56">
        <v>7.0368064056283899E-3</v>
      </c>
      <c r="AI56">
        <v>0</v>
      </c>
      <c r="AJ56">
        <v>6.0116219184250398E-2</v>
      </c>
      <c r="AK56">
        <v>4.8883041840788299E-3</v>
      </c>
      <c r="AL56">
        <v>1.0049039244284699E-2</v>
      </c>
      <c r="AM56">
        <v>9.9824631181780199E-3</v>
      </c>
      <c r="AN56">
        <v>1.04943381784884E-2</v>
      </c>
      <c r="AO56">
        <v>9.7179724197962395E-3</v>
      </c>
      <c r="AP56">
        <v>0</v>
      </c>
      <c r="AQ56">
        <v>8.1402618058414502E-3</v>
      </c>
      <c r="AR56">
        <v>8.3520829355740091E-3</v>
      </c>
      <c r="AS56">
        <v>9.9472819616414996E-3</v>
      </c>
      <c r="AT56">
        <v>1.02067285861384E-2</v>
      </c>
    </row>
    <row r="57" spans="1:46" x14ac:dyDescent="0.25">
      <c r="A57">
        <v>0.54</v>
      </c>
      <c r="B57">
        <v>8.12499182029504E-3</v>
      </c>
      <c r="C57">
        <v>1.16380396235399E-2</v>
      </c>
      <c r="D57">
        <v>1.03093368999716E-2</v>
      </c>
      <c r="E57">
        <v>1.02221106251875E-2</v>
      </c>
      <c r="F57">
        <v>0</v>
      </c>
      <c r="G57">
        <v>1.46444084410003E-2</v>
      </c>
      <c r="H57">
        <v>8.9671166337941897E-3</v>
      </c>
      <c r="I57">
        <v>9.5280946970737104E-3</v>
      </c>
      <c r="J57">
        <v>9.6749208139089108E-3</v>
      </c>
      <c r="K57">
        <v>9.3007647967703697E-3</v>
      </c>
      <c r="L57">
        <v>1.0083999280708E-2</v>
      </c>
      <c r="M57">
        <v>9.9669068096565599E-3</v>
      </c>
      <c r="N57">
        <v>9.3673476503116498E-3</v>
      </c>
      <c r="O57">
        <v>9.5129352029787295E-3</v>
      </c>
      <c r="P57">
        <v>1.17051787991432E-2</v>
      </c>
      <c r="Q57">
        <v>1.0810008268980299E-2</v>
      </c>
      <c r="R57">
        <v>1.1594455651676499E-2</v>
      </c>
      <c r="S57">
        <v>1.0553625492881301E-2</v>
      </c>
      <c r="T57">
        <v>1.1577007633867299E-2</v>
      </c>
      <c r="U57">
        <v>9.4214692570573303E-3</v>
      </c>
      <c r="V57">
        <v>9.5265553071995496E-3</v>
      </c>
      <c r="W57">
        <v>9.8934341430897792E-3</v>
      </c>
      <c r="X57">
        <v>9.1347893875388299E-3</v>
      </c>
      <c r="Y57">
        <v>9.2453409242016504E-3</v>
      </c>
      <c r="Z57">
        <v>7.8695944555025894E-3</v>
      </c>
      <c r="AA57">
        <v>1.03086258058599E-2</v>
      </c>
      <c r="AB57">
        <v>1.0253331761151599E-2</v>
      </c>
      <c r="AC57">
        <v>1.06684332001767E-2</v>
      </c>
      <c r="AD57">
        <v>1.0231083150588099E-2</v>
      </c>
      <c r="AE57">
        <v>1.0217224606833501E-2</v>
      </c>
      <c r="AF57">
        <v>0</v>
      </c>
      <c r="AG57">
        <v>0</v>
      </c>
      <c r="AH57">
        <v>9.2546101671538393E-3</v>
      </c>
      <c r="AI57">
        <v>0</v>
      </c>
      <c r="AJ57">
        <v>0</v>
      </c>
      <c r="AK57">
        <v>4.5868157663932303E-3</v>
      </c>
      <c r="AL57">
        <v>8.2155622434386209E-3</v>
      </c>
      <c r="AM57">
        <v>1.00611200760585E-2</v>
      </c>
      <c r="AN57">
        <v>9.3941398066264194E-3</v>
      </c>
      <c r="AO57">
        <v>7.4736737277720502E-3</v>
      </c>
      <c r="AP57">
        <v>0</v>
      </c>
      <c r="AQ57">
        <v>9.3349089888882207E-3</v>
      </c>
      <c r="AR57">
        <v>1.2628879219504801E-2</v>
      </c>
      <c r="AS57">
        <v>9.9536595764979103E-3</v>
      </c>
      <c r="AT57">
        <v>1.00278035729941E-2</v>
      </c>
    </row>
    <row r="58" spans="1:46" x14ac:dyDescent="0.25">
      <c r="A58">
        <v>0.55000000000000004</v>
      </c>
      <c r="B58">
        <v>8.8262372272159204E-3</v>
      </c>
      <c r="C58">
        <v>8.3696176017350396E-3</v>
      </c>
      <c r="D58">
        <v>8.5837820411789698E-3</v>
      </c>
      <c r="E58">
        <v>9.7542673637414298E-3</v>
      </c>
      <c r="F58">
        <v>2.64685993908702E-2</v>
      </c>
      <c r="G58">
        <v>0</v>
      </c>
      <c r="H58">
        <v>9.0503603716944395E-3</v>
      </c>
      <c r="I58">
        <v>1.0290638598945599E-2</v>
      </c>
      <c r="J58">
        <v>1.11917816120949E-2</v>
      </c>
      <c r="K58">
        <v>9.2830576478539692E-3</v>
      </c>
      <c r="L58">
        <v>9.8994579771804394E-3</v>
      </c>
      <c r="M58">
        <v>1.00494028561126E-2</v>
      </c>
      <c r="N58">
        <v>9.3692516019727706E-3</v>
      </c>
      <c r="O58">
        <v>9.5035121049158195E-3</v>
      </c>
      <c r="P58">
        <v>1.1725180116674399E-2</v>
      </c>
      <c r="Q58">
        <v>1.0809836075822799E-2</v>
      </c>
      <c r="R58">
        <v>1.16081747583825E-2</v>
      </c>
      <c r="S58">
        <v>1.09233306387947E-2</v>
      </c>
      <c r="T58">
        <v>1.16110399285532E-2</v>
      </c>
      <c r="U58">
        <v>9.4216936400825391E-3</v>
      </c>
      <c r="V58">
        <v>1.03112102806518E-2</v>
      </c>
      <c r="W58">
        <v>9.6594657500633403E-3</v>
      </c>
      <c r="X58">
        <v>1.0596258146300301E-2</v>
      </c>
      <c r="Y58">
        <v>9.2279118618309001E-3</v>
      </c>
      <c r="Z58">
        <v>7.8812181449408394E-3</v>
      </c>
      <c r="AA58">
        <v>1.02117617272079E-2</v>
      </c>
      <c r="AB58">
        <v>1.01882123420512E-2</v>
      </c>
      <c r="AC58">
        <v>1.05680327006518E-2</v>
      </c>
      <c r="AD58">
        <v>1.0195180530078901E-2</v>
      </c>
      <c r="AE58">
        <v>1.02103614539627E-2</v>
      </c>
      <c r="AF58">
        <v>0</v>
      </c>
      <c r="AG58">
        <v>6.3980878387726002E-3</v>
      </c>
      <c r="AH58">
        <v>2.3402885549516701E-2</v>
      </c>
      <c r="AI58">
        <v>6.1753940375480203E-2</v>
      </c>
      <c r="AJ58">
        <v>0</v>
      </c>
      <c r="AK58">
        <v>4.3831364253899396E-3</v>
      </c>
      <c r="AL58">
        <v>1.0595199472186401E-2</v>
      </c>
      <c r="AM58">
        <v>9.9399061820113193E-3</v>
      </c>
      <c r="AN58">
        <v>8.3092567969718107E-3</v>
      </c>
      <c r="AO58">
        <v>1.4347725667598701E-2</v>
      </c>
      <c r="AP58">
        <v>0</v>
      </c>
      <c r="AQ58">
        <v>1.0747518730889799E-2</v>
      </c>
      <c r="AR58">
        <v>7.0942477449754196E-3</v>
      </c>
      <c r="AS58">
        <v>9.9178900184186992E-3</v>
      </c>
      <c r="AT58">
        <v>1.03431501963968E-2</v>
      </c>
    </row>
    <row r="59" spans="1:46" x14ac:dyDescent="0.25">
      <c r="A59">
        <v>0.56000000000000005</v>
      </c>
      <c r="B59">
        <v>9.6991865262445708E-3</v>
      </c>
      <c r="C59">
        <v>8.9566561874695905E-3</v>
      </c>
      <c r="D59">
        <v>1.13400104127387E-2</v>
      </c>
      <c r="E59">
        <v>1.0098563609088101E-2</v>
      </c>
      <c r="F59">
        <v>0</v>
      </c>
      <c r="G59">
        <v>0</v>
      </c>
      <c r="H59">
        <v>1.19861712322431E-2</v>
      </c>
      <c r="I59">
        <v>9.8890088111955095E-3</v>
      </c>
      <c r="J59">
        <v>9.5903154755623797E-3</v>
      </c>
      <c r="K59">
        <v>9.3339672718854502E-3</v>
      </c>
      <c r="L59">
        <v>1.01104704801444E-2</v>
      </c>
      <c r="M59">
        <v>9.9869156835921593E-3</v>
      </c>
      <c r="N59">
        <v>9.3849693305794995E-3</v>
      </c>
      <c r="O59">
        <v>9.5191541773100696E-3</v>
      </c>
      <c r="P59">
        <v>1.1687560983916601E-2</v>
      </c>
      <c r="Q59">
        <v>1.0789305353199099E-2</v>
      </c>
      <c r="R59">
        <v>1.16074724150358E-2</v>
      </c>
      <c r="S59">
        <v>1.02975948425361E-2</v>
      </c>
      <c r="T59">
        <v>1.16047281746515E-2</v>
      </c>
      <c r="U59">
        <v>9.4314916988502504E-3</v>
      </c>
      <c r="V59">
        <v>9.3967372613892198E-3</v>
      </c>
      <c r="W59">
        <v>1.07071109186536E-2</v>
      </c>
      <c r="X59">
        <v>9.0205825052261795E-3</v>
      </c>
      <c r="Y59">
        <v>9.2372073617619701E-3</v>
      </c>
      <c r="Z59">
        <v>7.8872452431680701E-3</v>
      </c>
      <c r="AA59">
        <v>1.0291319423807401E-2</v>
      </c>
      <c r="AB59">
        <v>1.0404653841577001E-2</v>
      </c>
      <c r="AC59">
        <v>1.04863464518951E-2</v>
      </c>
      <c r="AD59">
        <v>1.0225423363634901E-2</v>
      </c>
      <c r="AE59">
        <v>1.0192932483859199E-2</v>
      </c>
      <c r="AF59">
        <v>0</v>
      </c>
      <c r="AG59">
        <v>9.0204761332597708E-3</v>
      </c>
      <c r="AH59">
        <v>0</v>
      </c>
      <c r="AI59">
        <v>0</v>
      </c>
      <c r="AJ59">
        <v>8.1425503722219895E-3</v>
      </c>
      <c r="AK59">
        <v>3.7833840650741998E-3</v>
      </c>
      <c r="AL59">
        <v>1.0859116155681499E-2</v>
      </c>
      <c r="AM59">
        <v>1.00501262008821E-2</v>
      </c>
      <c r="AN59">
        <v>1.0975340860083499E-2</v>
      </c>
      <c r="AO59">
        <v>7.9644825169743697E-3</v>
      </c>
      <c r="AP59">
        <v>0</v>
      </c>
      <c r="AQ59">
        <v>1.2695884797649701E-2</v>
      </c>
      <c r="AR59">
        <v>1.1885690843474199E-2</v>
      </c>
      <c r="AS59">
        <v>9.9099398409949503E-3</v>
      </c>
      <c r="AT59">
        <v>8.9608997070538508E-3</v>
      </c>
    </row>
    <row r="60" spans="1:46" x14ac:dyDescent="0.25">
      <c r="A60">
        <v>0.56999999999999995</v>
      </c>
      <c r="B60">
        <v>1.0774992508229201E-2</v>
      </c>
      <c r="C60">
        <v>9.6619233717755992E-3</v>
      </c>
      <c r="D60">
        <v>8.9842170991359799E-3</v>
      </c>
      <c r="E60">
        <v>9.6777752581058401E-3</v>
      </c>
      <c r="F60">
        <v>0</v>
      </c>
      <c r="G60">
        <v>0</v>
      </c>
      <c r="H60">
        <v>1.03693289594704E-2</v>
      </c>
      <c r="I60">
        <v>9.3644736877219505E-3</v>
      </c>
      <c r="J60">
        <v>9.7424771475196105E-3</v>
      </c>
      <c r="K60">
        <v>9.2743234615538205E-3</v>
      </c>
      <c r="L60">
        <v>9.9322698265329294E-3</v>
      </c>
      <c r="M60">
        <v>1.00426160623858E-2</v>
      </c>
      <c r="N60">
        <v>9.36721261827894E-3</v>
      </c>
      <c r="O60">
        <v>9.5073516455899502E-3</v>
      </c>
      <c r="P60">
        <v>1.16950560935729E-2</v>
      </c>
      <c r="Q60">
        <v>1.0780655958442201E-2</v>
      </c>
      <c r="R60">
        <v>1.1596141275708601E-2</v>
      </c>
      <c r="S60">
        <v>1.03381239006745E-2</v>
      </c>
      <c r="T60">
        <v>1.1555030220507001E-2</v>
      </c>
      <c r="U60">
        <v>9.4191007695689499E-3</v>
      </c>
      <c r="V60">
        <v>1.0177203751704099E-2</v>
      </c>
      <c r="W60">
        <v>9.0990069949863899E-3</v>
      </c>
      <c r="X60">
        <v>8.9732062931920896E-3</v>
      </c>
      <c r="Y60">
        <v>9.2498052103527593E-3</v>
      </c>
      <c r="Z60">
        <v>7.9004679586666005E-3</v>
      </c>
      <c r="AA60">
        <v>1.02810733568211E-2</v>
      </c>
      <c r="AB60">
        <v>1.0066288714902999E-2</v>
      </c>
      <c r="AC60">
        <v>1.03331516480458E-2</v>
      </c>
      <c r="AD60">
        <v>1.02326832305445E-2</v>
      </c>
      <c r="AE60">
        <v>1.0191424970511899E-2</v>
      </c>
      <c r="AF60">
        <v>0</v>
      </c>
      <c r="AG60">
        <v>1.3813318693251701E-2</v>
      </c>
      <c r="AH60">
        <v>9.9818015747883803E-3</v>
      </c>
      <c r="AI60">
        <v>0</v>
      </c>
      <c r="AJ60">
        <v>7.8696245975404897E-3</v>
      </c>
      <c r="AK60">
        <v>4.55080912827391E-3</v>
      </c>
      <c r="AL60">
        <v>9.03007566398383E-3</v>
      </c>
      <c r="AM60">
        <v>9.9854103082976098E-3</v>
      </c>
      <c r="AN60">
        <v>9.93674645313887E-3</v>
      </c>
      <c r="AO60">
        <v>0</v>
      </c>
      <c r="AP60">
        <v>0</v>
      </c>
      <c r="AQ60">
        <v>1.54726260225252E-2</v>
      </c>
      <c r="AR60">
        <v>9.0086443190155307E-3</v>
      </c>
      <c r="AS60">
        <v>9.9066449479967202E-3</v>
      </c>
      <c r="AT60">
        <v>1.0407098215145801E-2</v>
      </c>
    </row>
    <row r="61" spans="1:46" x14ac:dyDescent="0.25">
      <c r="A61">
        <v>0.57999999999999996</v>
      </c>
      <c r="B61">
        <v>1.2136794533305999E-2</v>
      </c>
      <c r="C61">
        <v>1.0463745717701299E-2</v>
      </c>
      <c r="D61">
        <v>9.0855375461537605E-3</v>
      </c>
      <c r="E61">
        <v>1.0180170055703E-2</v>
      </c>
      <c r="F61">
        <v>0</v>
      </c>
      <c r="G61">
        <v>6.6540972646267196E-2</v>
      </c>
      <c r="H61">
        <v>8.7290753674316192E-3</v>
      </c>
      <c r="I61">
        <v>1.0112128369402401E-2</v>
      </c>
      <c r="J61">
        <v>9.7741276652837002E-3</v>
      </c>
      <c r="K61">
        <v>9.3025242012049307E-3</v>
      </c>
      <c r="L61">
        <v>1.00083035474881E-2</v>
      </c>
      <c r="M61">
        <v>9.9835628452569995E-3</v>
      </c>
      <c r="N61">
        <v>9.3704263806572898E-3</v>
      </c>
      <c r="O61">
        <v>9.5171532899165096E-3</v>
      </c>
      <c r="P61">
        <v>1.1687589700811799E-2</v>
      </c>
      <c r="Q61">
        <v>1.07950407099062E-2</v>
      </c>
      <c r="R61">
        <v>1.1604335281420399E-2</v>
      </c>
      <c r="S61">
        <v>1.0739407697505801E-2</v>
      </c>
      <c r="T61">
        <v>1.15817840962793E-2</v>
      </c>
      <c r="U61">
        <v>9.4222919948164507E-3</v>
      </c>
      <c r="V61">
        <v>1.0137026724467001E-2</v>
      </c>
      <c r="W61">
        <v>1.0116304742506899E-2</v>
      </c>
      <c r="X61">
        <v>1.0376284581874401E-2</v>
      </c>
      <c r="Y61">
        <v>9.2351158742774806E-3</v>
      </c>
      <c r="Z61">
        <v>7.8625833412382592E-3</v>
      </c>
      <c r="AA61">
        <v>1.03304217610816E-2</v>
      </c>
      <c r="AB61">
        <v>1.0253749981825801E-2</v>
      </c>
      <c r="AC61">
        <v>1.0546049411736501E-2</v>
      </c>
      <c r="AD61">
        <v>1.0204331400573301E-2</v>
      </c>
      <c r="AE61">
        <v>1.0209792830507099E-2</v>
      </c>
      <c r="AF61">
        <v>0</v>
      </c>
      <c r="AG61">
        <v>0</v>
      </c>
      <c r="AH61">
        <v>0</v>
      </c>
      <c r="AI61">
        <v>0</v>
      </c>
      <c r="AJ61">
        <v>1.5728885087320999E-2</v>
      </c>
      <c r="AK61">
        <v>6.5677182754647501E-3</v>
      </c>
      <c r="AL61">
        <v>9.1280125302836499E-3</v>
      </c>
      <c r="AM61">
        <v>9.9065087703241704E-3</v>
      </c>
      <c r="AN61">
        <v>1.05317580610702E-2</v>
      </c>
      <c r="AO61">
        <v>0</v>
      </c>
      <c r="AP61">
        <v>0</v>
      </c>
      <c r="AQ61">
        <v>0</v>
      </c>
      <c r="AR61">
        <v>1.00497835377582E-2</v>
      </c>
      <c r="AS61">
        <v>9.8934279340379301E-3</v>
      </c>
      <c r="AT61">
        <v>1.0505758383425901E-2</v>
      </c>
    </row>
    <row r="62" spans="1:46" x14ac:dyDescent="0.25">
      <c r="A62">
        <v>0.59</v>
      </c>
      <c r="B62">
        <v>1.3917355505022501E-2</v>
      </c>
      <c r="C62">
        <v>1.1465830621060699E-2</v>
      </c>
      <c r="D62">
        <v>9.8824232336303906E-3</v>
      </c>
      <c r="E62">
        <v>1.02567810995009E-2</v>
      </c>
      <c r="F62">
        <v>0</v>
      </c>
      <c r="G62">
        <v>0</v>
      </c>
      <c r="H62">
        <v>1.26172241286735E-2</v>
      </c>
      <c r="I62">
        <v>1.08039448296205E-2</v>
      </c>
      <c r="J62">
        <v>9.7244129899732301E-3</v>
      </c>
      <c r="K62">
        <v>9.2749266859313909E-3</v>
      </c>
      <c r="L62">
        <v>9.9489123426239508E-3</v>
      </c>
      <c r="M62">
        <v>1.0012859622161301E-2</v>
      </c>
      <c r="N62">
        <v>9.3622299362721706E-3</v>
      </c>
      <c r="O62">
        <v>9.4976851963575505E-3</v>
      </c>
      <c r="P62">
        <v>1.1675887566003599E-2</v>
      </c>
      <c r="Q62">
        <v>1.0754456107248799E-2</v>
      </c>
      <c r="R62">
        <v>1.1567766604500899E-2</v>
      </c>
      <c r="S62">
        <v>1.07878061958091E-2</v>
      </c>
      <c r="T62">
        <v>1.1565635104314799E-2</v>
      </c>
      <c r="U62">
        <v>9.4112473636864397E-3</v>
      </c>
      <c r="V62">
        <v>1.0094942441515599E-2</v>
      </c>
      <c r="W62">
        <v>9.7798868996276898E-3</v>
      </c>
      <c r="X62">
        <v>8.7919655255077906E-3</v>
      </c>
      <c r="Y62">
        <v>9.2136016843054492E-3</v>
      </c>
      <c r="Z62">
        <v>7.8517345644292299E-3</v>
      </c>
      <c r="AA62">
        <v>1.02273829817968E-2</v>
      </c>
      <c r="AB62">
        <v>1.0381922317871399E-2</v>
      </c>
      <c r="AC62">
        <v>1.03502644671713E-2</v>
      </c>
      <c r="AD62">
        <v>1.01922580699933E-2</v>
      </c>
      <c r="AE62">
        <v>1.01659559292225E-2</v>
      </c>
      <c r="AF62">
        <v>0</v>
      </c>
      <c r="AG62">
        <v>0</v>
      </c>
      <c r="AH62">
        <v>3.74118924331674E-2</v>
      </c>
      <c r="AI62">
        <v>1.23744500120955E-2</v>
      </c>
      <c r="AJ62">
        <v>1.0006488392654099E-2</v>
      </c>
      <c r="AK62">
        <v>7.3700751517652898E-3</v>
      </c>
      <c r="AL62">
        <v>1.17090722175577E-2</v>
      </c>
      <c r="AM62">
        <v>9.8823564861491107E-3</v>
      </c>
      <c r="AN62">
        <v>3.6227559615077901E-3</v>
      </c>
      <c r="AO62">
        <v>0</v>
      </c>
      <c r="AP62">
        <v>0</v>
      </c>
      <c r="AQ62">
        <v>2.0442669015022199E-2</v>
      </c>
      <c r="AR62">
        <v>1.1401012881124099E-2</v>
      </c>
      <c r="AS62">
        <v>9.8597925680143899E-3</v>
      </c>
      <c r="AT62">
        <v>9.7351337285249504E-3</v>
      </c>
    </row>
    <row r="63" spans="1:46" x14ac:dyDescent="0.25">
      <c r="A63">
        <v>0.6</v>
      </c>
      <c r="B63">
        <v>0</v>
      </c>
      <c r="C63">
        <v>1.27135974781655E-2</v>
      </c>
      <c r="D63">
        <v>1.0558319075497201E-2</v>
      </c>
      <c r="E63">
        <v>9.5592831139045594E-3</v>
      </c>
      <c r="F63">
        <v>0</v>
      </c>
      <c r="G63">
        <v>0</v>
      </c>
      <c r="H63">
        <v>1.20483133582143E-2</v>
      </c>
      <c r="I63">
        <v>9.8380413042717697E-3</v>
      </c>
      <c r="J63">
        <v>1.1056029259540801E-2</v>
      </c>
      <c r="K63">
        <v>9.2916410280597193E-3</v>
      </c>
      <c r="L63">
        <v>9.9853203814810696E-3</v>
      </c>
      <c r="M63">
        <v>1.00125351539353E-2</v>
      </c>
      <c r="N63">
        <v>9.3607850935222402E-3</v>
      </c>
      <c r="O63">
        <v>9.5130433590540596E-3</v>
      </c>
      <c r="P63">
        <v>1.1659159974529199E-2</v>
      </c>
      <c r="Q63">
        <v>1.07650128723657E-2</v>
      </c>
      <c r="R63">
        <v>1.1605833613893401E-2</v>
      </c>
      <c r="S63">
        <v>1.03787106103892E-2</v>
      </c>
      <c r="T63">
        <v>1.15553003180839E-2</v>
      </c>
      <c r="U63">
        <v>9.4147751634717607E-3</v>
      </c>
      <c r="V63">
        <v>9.2441194070723397E-3</v>
      </c>
      <c r="W63">
        <v>1.06310405879134E-2</v>
      </c>
      <c r="X63">
        <v>1.0147572768445899E-2</v>
      </c>
      <c r="Y63">
        <v>9.2448394564422099E-3</v>
      </c>
      <c r="Z63">
        <v>7.8993363402239392E-3</v>
      </c>
      <c r="AA63">
        <v>1.0323644350626099E-2</v>
      </c>
      <c r="AB63">
        <v>1.02241916206437E-2</v>
      </c>
      <c r="AC63">
        <v>1.05216838278154E-2</v>
      </c>
      <c r="AD63">
        <v>1.0234177520090501E-2</v>
      </c>
      <c r="AE63">
        <v>1.01882512582017E-2</v>
      </c>
      <c r="AF63">
        <v>0</v>
      </c>
      <c r="AG63">
        <v>0</v>
      </c>
      <c r="AH63">
        <v>0</v>
      </c>
      <c r="AI63">
        <v>8.8941979995273493E-3</v>
      </c>
      <c r="AJ63">
        <v>3.3354747791999799E-3</v>
      </c>
      <c r="AK63">
        <v>7.2217492992140801E-3</v>
      </c>
      <c r="AL63">
        <v>9.4717369465944501E-3</v>
      </c>
      <c r="AM63">
        <v>9.9062641902312593E-3</v>
      </c>
      <c r="AN63">
        <v>0</v>
      </c>
      <c r="AO63">
        <v>0</v>
      </c>
      <c r="AP63">
        <v>0</v>
      </c>
      <c r="AQ63">
        <v>0</v>
      </c>
      <c r="AR63">
        <v>6.3101137668536804E-3</v>
      </c>
      <c r="AS63">
        <v>9.8579828729964195E-3</v>
      </c>
      <c r="AT63">
        <v>1.01754017735282E-2</v>
      </c>
    </row>
    <row r="64" spans="1:46" x14ac:dyDescent="0.25">
      <c r="A64">
        <v>0.61</v>
      </c>
      <c r="B64">
        <v>1.62465020225823E-2</v>
      </c>
      <c r="C64">
        <v>6.8886445630300499E-3</v>
      </c>
      <c r="D64">
        <v>1.1818156692495E-2</v>
      </c>
      <c r="E64">
        <v>1.05002772522899E-2</v>
      </c>
      <c r="F64">
        <v>0</v>
      </c>
      <c r="G64">
        <v>0</v>
      </c>
      <c r="H64">
        <v>6.4203893296108996E-3</v>
      </c>
      <c r="I64">
        <v>9.5526815974094504E-3</v>
      </c>
      <c r="J64">
        <v>8.8223593274937995E-3</v>
      </c>
      <c r="K64">
        <v>9.2852066346990406E-3</v>
      </c>
      <c r="L64">
        <v>1.0040493499407501E-2</v>
      </c>
      <c r="M64">
        <v>1.00212146789803E-2</v>
      </c>
      <c r="N64">
        <v>9.3692380987694997E-3</v>
      </c>
      <c r="O64">
        <v>9.5126512932810006E-3</v>
      </c>
      <c r="P64">
        <v>1.1657322093234199E-2</v>
      </c>
      <c r="Q64">
        <v>1.07660460313106E-2</v>
      </c>
      <c r="R64">
        <v>1.16026808726481E-2</v>
      </c>
      <c r="S64">
        <v>1.13833902176632E-2</v>
      </c>
      <c r="T64">
        <v>1.1581627723997999E-2</v>
      </c>
      <c r="U64">
        <v>9.4249721253953991E-3</v>
      </c>
      <c r="V64">
        <v>1.0070472226043599E-2</v>
      </c>
      <c r="W64">
        <v>1.02909100286267E-2</v>
      </c>
      <c r="X64">
        <v>8.6271038943259801E-3</v>
      </c>
      <c r="Y64">
        <v>9.22759385788589E-3</v>
      </c>
      <c r="Z64">
        <v>7.8695083540993496E-3</v>
      </c>
      <c r="AA64">
        <v>1.0304935745720801E-2</v>
      </c>
      <c r="AB64">
        <v>1.00165204546688E-2</v>
      </c>
      <c r="AC64">
        <v>1.02431803066577E-2</v>
      </c>
      <c r="AD64">
        <v>1.0204767786016001E-2</v>
      </c>
      <c r="AE64">
        <v>1.0150206381883201E-2</v>
      </c>
      <c r="AF64">
        <v>0</v>
      </c>
      <c r="AG64">
        <v>6.8515873732781202E-2</v>
      </c>
      <c r="AH64">
        <v>3.4172090282831601E-3</v>
      </c>
      <c r="AI64">
        <v>8.6716323084110401E-3</v>
      </c>
      <c r="AJ64">
        <v>3.0569787770104301E-2</v>
      </c>
      <c r="AK64">
        <v>6.7590371287554298E-3</v>
      </c>
      <c r="AL64">
        <v>9.5199947968027492E-3</v>
      </c>
      <c r="AM64">
        <v>9.9511446372806296E-3</v>
      </c>
      <c r="AN64">
        <v>0</v>
      </c>
      <c r="AO64">
        <v>0</v>
      </c>
      <c r="AP64">
        <v>0</v>
      </c>
      <c r="AQ64">
        <v>0</v>
      </c>
      <c r="AR64">
        <v>1.4168096111981301E-2</v>
      </c>
      <c r="AS64">
        <v>9.8606287719192401E-3</v>
      </c>
      <c r="AT64">
        <v>9.6051591937262506E-3</v>
      </c>
    </row>
    <row r="65" spans="1:46" x14ac:dyDescent="0.25">
      <c r="A65">
        <v>0.62</v>
      </c>
      <c r="B65">
        <v>0</v>
      </c>
      <c r="C65">
        <v>7.31386385012406E-3</v>
      </c>
      <c r="D65">
        <v>9.9702441992259999E-3</v>
      </c>
      <c r="E65">
        <v>9.6200307803043696E-3</v>
      </c>
      <c r="F65">
        <v>0.114612779696489</v>
      </c>
      <c r="G65">
        <v>0</v>
      </c>
      <c r="H65">
        <v>1.0915943983594901E-2</v>
      </c>
      <c r="I65">
        <v>1.0100126578787699E-2</v>
      </c>
      <c r="J65">
        <v>1.09532067954162E-2</v>
      </c>
      <c r="K65">
        <v>9.2998850945530901E-3</v>
      </c>
      <c r="L65">
        <v>1.00617326486999E-2</v>
      </c>
      <c r="M65">
        <v>9.9971229132011907E-3</v>
      </c>
      <c r="N65">
        <v>9.3673071407018409E-3</v>
      </c>
      <c r="O65">
        <v>9.50314707816159E-3</v>
      </c>
      <c r="P65">
        <v>1.16709339015755E-2</v>
      </c>
      <c r="Q65">
        <v>1.07438596052495E-2</v>
      </c>
      <c r="R65">
        <v>1.15937377006998E-2</v>
      </c>
      <c r="S65">
        <v>9.8957201170476895E-3</v>
      </c>
      <c r="T65">
        <v>1.1540672401947E-2</v>
      </c>
      <c r="U65">
        <v>9.4162959817537702E-3</v>
      </c>
      <c r="V65">
        <v>1.00856679431401E-2</v>
      </c>
      <c r="W65">
        <v>9.9012362282939002E-3</v>
      </c>
      <c r="X65">
        <v>9.9141734602036704E-3</v>
      </c>
      <c r="Y65">
        <v>9.23584972953519E-3</v>
      </c>
      <c r="Z65">
        <v>7.8841947934530608E-3</v>
      </c>
      <c r="AA65">
        <v>1.0228809805050599E-2</v>
      </c>
      <c r="AB65">
        <v>1.03486983754857E-2</v>
      </c>
      <c r="AC65">
        <v>1.0268750273054E-2</v>
      </c>
      <c r="AD65">
        <v>1.02124640383682E-2</v>
      </c>
      <c r="AE65">
        <v>1.01750935759156E-2</v>
      </c>
      <c r="AF65">
        <v>0</v>
      </c>
      <c r="AG65">
        <v>0</v>
      </c>
      <c r="AH65">
        <v>9.0843134002161104E-3</v>
      </c>
      <c r="AI65">
        <v>1.2173163409964599E-2</v>
      </c>
      <c r="AJ65">
        <v>0</v>
      </c>
      <c r="AK65">
        <v>6.3140595711018198E-3</v>
      </c>
      <c r="AL65">
        <v>9.9253607385524703E-3</v>
      </c>
      <c r="AM65">
        <v>9.8976182839468196E-3</v>
      </c>
      <c r="AN65">
        <v>0</v>
      </c>
      <c r="AO65">
        <v>0.118807249960957</v>
      </c>
      <c r="AP65">
        <v>0</v>
      </c>
      <c r="AQ65">
        <v>2.96239106077048E-2</v>
      </c>
      <c r="AR65">
        <v>8.0164415804767405E-3</v>
      </c>
      <c r="AS65">
        <v>9.8431059318832299E-3</v>
      </c>
      <c r="AT65">
        <v>1.0153571328824801E-2</v>
      </c>
    </row>
    <row r="66" spans="1:46" x14ac:dyDescent="0.25">
      <c r="A66">
        <v>0.63</v>
      </c>
      <c r="B66">
        <v>1.95316812697005E-2</v>
      </c>
      <c r="C66">
        <v>1.6171634981501499E-2</v>
      </c>
      <c r="D66">
        <v>6.57793453563263E-3</v>
      </c>
      <c r="E66">
        <v>1.0448197204468501E-2</v>
      </c>
      <c r="F66">
        <v>0</v>
      </c>
      <c r="G66">
        <v>0</v>
      </c>
      <c r="H66">
        <v>1.0591532232665001E-2</v>
      </c>
      <c r="I66">
        <v>1.00094204577389E-2</v>
      </c>
      <c r="J66">
        <v>9.2994533360396606E-3</v>
      </c>
      <c r="K66">
        <v>9.3023985294596098E-3</v>
      </c>
      <c r="L66">
        <v>9.9285249224247106E-3</v>
      </c>
      <c r="M66">
        <v>1.0002774068137E-2</v>
      </c>
      <c r="N66">
        <v>9.3759761972014195E-3</v>
      </c>
      <c r="O66">
        <v>9.5147332977310508E-3</v>
      </c>
      <c r="P66">
        <v>1.1616601535791001E-2</v>
      </c>
      <c r="Q66">
        <v>1.0744839781684499E-2</v>
      </c>
      <c r="R66">
        <v>1.1614136873014699E-2</v>
      </c>
      <c r="S66">
        <v>1.07927065797945E-2</v>
      </c>
      <c r="T66">
        <v>1.1499532276290801E-2</v>
      </c>
      <c r="U66">
        <v>9.4164954333317303E-3</v>
      </c>
      <c r="V66">
        <v>1.0094880112897499E-2</v>
      </c>
      <c r="W66">
        <v>9.5577965087309796E-3</v>
      </c>
      <c r="X66">
        <v>9.7561669514951901E-3</v>
      </c>
      <c r="Y66">
        <v>9.2382836828066202E-3</v>
      </c>
      <c r="Z66">
        <v>7.8770114763822303E-3</v>
      </c>
      <c r="AA66">
        <v>1.0289523594539701E-2</v>
      </c>
      <c r="AB66">
        <v>1.00772239554735E-2</v>
      </c>
      <c r="AC66">
        <v>1.0196143215264099E-2</v>
      </c>
      <c r="AD66">
        <v>1.01931440646799E-2</v>
      </c>
      <c r="AE66">
        <v>1.01810971817024E-2</v>
      </c>
      <c r="AF66">
        <v>0</v>
      </c>
      <c r="AG66">
        <v>0</v>
      </c>
      <c r="AH66">
        <v>1.8118727913256801E-2</v>
      </c>
      <c r="AI66">
        <v>9.6341107409141698E-3</v>
      </c>
      <c r="AJ66">
        <v>5.8949610105212599E-3</v>
      </c>
      <c r="AK66">
        <v>5.8803676761423201E-3</v>
      </c>
      <c r="AL66">
        <v>1.0035667927018301E-2</v>
      </c>
      <c r="AM66">
        <v>9.9326666112611196E-3</v>
      </c>
      <c r="AN66">
        <v>0</v>
      </c>
      <c r="AO66">
        <v>0</v>
      </c>
      <c r="AP66">
        <v>0</v>
      </c>
      <c r="AQ66">
        <v>0</v>
      </c>
      <c r="AR66">
        <v>8.8335058082180899E-3</v>
      </c>
      <c r="AS66">
        <v>9.8387002605636303E-3</v>
      </c>
      <c r="AT66">
        <v>9.20873872950396E-3</v>
      </c>
    </row>
    <row r="67" spans="1:46" x14ac:dyDescent="0.25">
      <c r="A67">
        <v>0.64</v>
      </c>
      <c r="B67">
        <v>0</v>
      </c>
      <c r="C67">
        <v>9.0186151253552303E-3</v>
      </c>
      <c r="D67">
        <v>1.3364293333443101E-2</v>
      </c>
      <c r="E67">
        <v>1.00946535170022E-2</v>
      </c>
      <c r="F67">
        <v>0</v>
      </c>
      <c r="G67">
        <v>0</v>
      </c>
      <c r="H67">
        <v>1.0802579776545E-2</v>
      </c>
      <c r="I67">
        <v>9.1437019889183593E-3</v>
      </c>
      <c r="J67">
        <v>1.03387334085788E-2</v>
      </c>
      <c r="K67">
        <v>9.28667699411935E-3</v>
      </c>
      <c r="L67">
        <v>1.00456579520044E-2</v>
      </c>
      <c r="M67">
        <v>1.0008871366883601E-2</v>
      </c>
      <c r="N67">
        <v>9.3687384802485004E-3</v>
      </c>
      <c r="O67">
        <v>9.5051344460457404E-3</v>
      </c>
      <c r="P67">
        <v>1.16288349331611E-2</v>
      </c>
      <c r="Q67">
        <v>1.0706228777524401E-2</v>
      </c>
      <c r="R67">
        <v>1.1599028687245201E-2</v>
      </c>
      <c r="S67">
        <v>9.4972324216668503E-3</v>
      </c>
      <c r="T67">
        <v>1.1522078316128601E-2</v>
      </c>
      <c r="U67">
        <v>9.4220676117912298E-3</v>
      </c>
      <c r="V67">
        <v>1.01299087962783E-2</v>
      </c>
      <c r="W67">
        <v>1.0219386430298599E-2</v>
      </c>
      <c r="X67">
        <v>8.2207956372158004E-3</v>
      </c>
      <c r="Y67">
        <v>9.22788739998898E-3</v>
      </c>
      <c r="Z67">
        <v>7.9095332064083798E-3</v>
      </c>
      <c r="AA67">
        <v>1.0334247123425899E-2</v>
      </c>
      <c r="AB67">
        <v>1.0345709327725701E-2</v>
      </c>
      <c r="AC67">
        <v>9.9204719781689592E-3</v>
      </c>
      <c r="AD67">
        <v>1.0231188940998399E-2</v>
      </c>
      <c r="AE67">
        <v>1.0146781417348399E-2</v>
      </c>
      <c r="AF67">
        <v>0</v>
      </c>
      <c r="AG67">
        <v>0</v>
      </c>
      <c r="AH67" s="1">
        <v>5.6541396289749304E-4</v>
      </c>
      <c r="AI67">
        <v>8.0135434931831902E-3</v>
      </c>
      <c r="AJ67">
        <v>6.7973429912298504E-3</v>
      </c>
      <c r="AK67">
        <v>5.4359275309979497E-3</v>
      </c>
      <c r="AL67">
        <v>9.7717141696306298E-3</v>
      </c>
      <c r="AM67">
        <v>9.87827199859748E-3</v>
      </c>
      <c r="AN67">
        <v>0.10513674434911099</v>
      </c>
      <c r="AO67">
        <v>0</v>
      </c>
      <c r="AP67">
        <v>0</v>
      </c>
      <c r="AQ67">
        <v>0</v>
      </c>
      <c r="AR67">
        <v>9.8012708996032608E-3</v>
      </c>
      <c r="AS67">
        <v>9.8347314121793993E-3</v>
      </c>
      <c r="AT67">
        <v>1.0400750708419001E-2</v>
      </c>
    </row>
    <row r="68" spans="1:46" x14ac:dyDescent="0.25">
      <c r="A68">
        <v>0.65</v>
      </c>
      <c r="B68">
        <v>2.4329448761153599E-2</v>
      </c>
      <c r="C68">
        <v>9.8205458384657603E-3</v>
      </c>
      <c r="D68">
        <v>9.6345412361061797E-3</v>
      </c>
      <c r="E68">
        <v>1.01391661242467E-2</v>
      </c>
      <c r="F68">
        <v>0</v>
      </c>
      <c r="G68">
        <v>0</v>
      </c>
      <c r="H68">
        <v>9.0245607836173906E-3</v>
      </c>
      <c r="I68">
        <v>1.11043541694286E-2</v>
      </c>
      <c r="J68">
        <v>1.03172344189201E-2</v>
      </c>
      <c r="K68">
        <v>9.3200177081542903E-3</v>
      </c>
      <c r="L68">
        <v>9.9978935252379008E-3</v>
      </c>
      <c r="M68">
        <v>1.0037181219600601E-2</v>
      </c>
      <c r="N68">
        <v>9.3627700644029806E-3</v>
      </c>
      <c r="O68">
        <v>9.5137328540342708E-3</v>
      </c>
      <c r="P68">
        <v>1.16173050997243E-2</v>
      </c>
      <c r="Q68">
        <v>1.0711884660466599E-2</v>
      </c>
      <c r="R68">
        <v>1.1576460054370401E-2</v>
      </c>
      <c r="S68">
        <v>1.18071293034631E-2</v>
      </c>
      <c r="T68">
        <v>1.1562379717730401E-2</v>
      </c>
      <c r="U68">
        <v>9.4176547456286796E-3</v>
      </c>
      <c r="V68">
        <v>9.3383478119389001E-3</v>
      </c>
      <c r="W68">
        <v>9.8305600978413708E-3</v>
      </c>
      <c r="X68">
        <v>9.4225826023629899E-3</v>
      </c>
      <c r="Y68">
        <v>9.2272758539408799E-3</v>
      </c>
      <c r="Z68">
        <v>7.8743177324806703E-3</v>
      </c>
      <c r="AA68">
        <v>1.0272414015694601E-2</v>
      </c>
      <c r="AB68">
        <v>1.00950229353447E-2</v>
      </c>
      <c r="AC68">
        <v>1.0148298790563001E-2</v>
      </c>
      <c r="AD68">
        <v>1.0209422564070999E-2</v>
      </c>
      <c r="AE68">
        <v>1.01304367989509E-2</v>
      </c>
      <c r="AF68">
        <v>0</v>
      </c>
      <c r="AG68">
        <v>0</v>
      </c>
      <c r="AH68">
        <v>1.3893169723743199E-2</v>
      </c>
      <c r="AI68">
        <v>7.9940707567244997E-3</v>
      </c>
      <c r="AJ68">
        <v>1.4151567812145599E-2</v>
      </c>
      <c r="AK68">
        <v>5.0613510120552296E-3</v>
      </c>
      <c r="AL68">
        <v>1.04113500387551E-2</v>
      </c>
      <c r="AM68">
        <v>9.7920697448506192E-3</v>
      </c>
      <c r="AN68">
        <v>0</v>
      </c>
      <c r="AO68">
        <v>0</v>
      </c>
      <c r="AP68">
        <v>0</v>
      </c>
      <c r="AQ68">
        <v>4.8039960862643803E-2</v>
      </c>
      <c r="AR68">
        <v>1.0893549290832199E-2</v>
      </c>
      <c r="AS68">
        <v>9.8701015892891392E-3</v>
      </c>
      <c r="AT68">
        <v>9.8181242674541605E-3</v>
      </c>
    </row>
    <row r="69" spans="1:46" x14ac:dyDescent="0.25">
      <c r="A69">
        <v>0.66</v>
      </c>
      <c r="B69">
        <v>0</v>
      </c>
      <c r="C69">
        <v>1.07445792770028E-2</v>
      </c>
      <c r="D69">
        <v>9.2882825110813493E-3</v>
      </c>
      <c r="E69">
        <v>9.0761265640609892E-3</v>
      </c>
      <c r="F69">
        <v>0</v>
      </c>
      <c r="G69">
        <v>0</v>
      </c>
      <c r="H69">
        <v>9.4863922649503895E-3</v>
      </c>
      <c r="I69">
        <v>9.0501230212703902E-3</v>
      </c>
      <c r="J69">
        <v>9.2592087848932299E-3</v>
      </c>
      <c r="K69">
        <v>9.2832587226464904E-3</v>
      </c>
      <c r="L69">
        <v>1.0009723095976799E-2</v>
      </c>
      <c r="M69">
        <v>1.00125351539353E-2</v>
      </c>
      <c r="N69">
        <v>9.3708989927717597E-3</v>
      </c>
      <c r="O69">
        <v>9.50713533343929E-3</v>
      </c>
      <c r="P69">
        <v>1.15771158048429E-2</v>
      </c>
      <c r="Q69">
        <v>1.06774725202238E-2</v>
      </c>
      <c r="R69">
        <v>1.16252807207828E-2</v>
      </c>
      <c r="S69">
        <v>1.06840189455763E-2</v>
      </c>
      <c r="T69">
        <v>1.14819048554844E-2</v>
      </c>
      <c r="U69">
        <v>9.4184151547696791E-3</v>
      </c>
      <c r="V69">
        <v>1.0215548317568501E-2</v>
      </c>
      <c r="W69">
        <v>9.4853985387851197E-3</v>
      </c>
      <c r="X69">
        <v>1.0564800449891099E-2</v>
      </c>
      <c r="Y69">
        <v>9.2421608847515508E-3</v>
      </c>
      <c r="Z69">
        <v>7.8787089040462301E-3</v>
      </c>
      <c r="AA69">
        <v>1.02569526637117E-2</v>
      </c>
      <c r="AB69">
        <v>1.03826726549634E-2</v>
      </c>
      <c r="AC69">
        <v>9.3418125212446097E-3</v>
      </c>
      <c r="AD69">
        <v>1.02105598109821E-2</v>
      </c>
      <c r="AE69">
        <v>1.01383049607199E-2</v>
      </c>
      <c r="AF69">
        <v>0</v>
      </c>
      <c r="AG69">
        <v>0</v>
      </c>
      <c r="AH69">
        <v>8.9500924397702807E-3</v>
      </c>
      <c r="AI69">
        <v>0</v>
      </c>
      <c r="AJ69">
        <v>5.4138306878617299E-3</v>
      </c>
      <c r="AK69">
        <v>4.7996311200536497E-3</v>
      </c>
      <c r="AL69">
        <v>7.8687730520057599E-3</v>
      </c>
      <c r="AM69">
        <v>9.7941119886264302E-3</v>
      </c>
      <c r="AN69">
        <v>0</v>
      </c>
      <c r="AO69">
        <v>0</v>
      </c>
      <c r="AP69">
        <v>0</v>
      </c>
      <c r="AQ69">
        <v>0</v>
      </c>
      <c r="AR69">
        <v>1.23063683578456E-2</v>
      </c>
      <c r="AS69">
        <v>9.8328343525743694E-3</v>
      </c>
      <c r="AT69">
        <v>9.9611298601800999E-3</v>
      </c>
    </row>
    <row r="70" spans="1:46" x14ac:dyDescent="0.25">
      <c r="A70">
        <v>0.67</v>
      </c>
      <c r="B70">
        <v>0</v>
      </c>
      <c r="C70">
        <v>1.19333131102105E-2</v>
      </c>
      <c r="D70">
        <v>1.01184708840047E-2</v>
      </c>
      <c r="E70">
        <v>1.0455199688774499E-2</v>
      </c>
      <c r="F70">
        <v>0</v>
      </c>
      <c r="G70">
        <v>0</v>
      </c>
      <c r="H70">
        <v>1.11643867891213E-2</v>
      </c>
      <c r="I70">
        <v>1.02726286215348E-2</v>
      </c>
      <c r="J70">
        <v>1.04456582025543E-2</v>
      </c>
      <c r="K70">
        <v>9.2878080398272802E-3</v>
      </c>
      <c r="L70">
        <v>9.9574972311030699E-3</v>
      </c>
      <c r="M70">
        <v>1.0010534266541801E-2</v>
      </c>
      <c r="N70">
        <v>9.3754495722738803E-3</v>
      </c>
      <c r="O70">
        <v>9.5149496098817093E-3</v>
      </c>
      <c r="P70">
        <v>1.1559081594635401E-2</v>
      </c>
      <c r="Q70">
        <v>1.06595246949624E-2</v>
      </c>
      <c r="R70">
        <v>1.15720899179908E-2</v>
      </c>
      <c r="S70">
        <v>1.0596993891152399E-2</v>
      </c>
      <c r="T70">
        <v>1.15229170401831E-2</v>
      </c>
      <c r="U70">
        <v>9.4137654398582897E-3</v>
      </c>
      <c r="V70">
        <v>1.0278537619035801E-2</v>
      </c>
      <c r="W70">
        <v>1.0048507312457201E-2</v>
      </c>
      <c r="X70">
        <v>9.0777807800926091E-3</v>
      </c>
      <c r="Y70">
        <v>9.2352504144080604E-3</v>
      </c>
      <c r="Z70">
        <v>7.8918455181415104E-3</v>
      </c>
      <c r="AA70">
        <v>1.0221552686777E-2</v>
      </c>
      <c r="AB70">
        <v>1.0161938243222699E-2</v>
      </c>
      <c r="AC70">
        <v>9.6584592324406894E-3</v>
      </c>
      <c r="AD70">
        <v>1.0200840317032099E-2</v>
      </c>
      <c r="AE70">
        <v>1.0130225218130199E-2</v>
      </c>
      <c r="AF70">
        <v>0</v>
      </c>
      <c r="AG70">
        <v>0</v>
      </c>
      <c r="AH70">
        <v>1.0757418603353001E-2</v>
      </c>
      <c r="AI70">
        <v>0</v>
      </c>
      <c r="AJ70">
        <v>1.80066187575002E-2</v>
      </c>
      <c r="AK70">
        <v>4.3455175497428998E-3</v>
      </c>
      <c r="AL70">
        <v>1.08115132775759E-2</v>
      </c>
      <c r="AM70">
        <v>9.7980619571269596E-3</v>
      </c>
      <c r="AN70">
        <v>0</v>
      </c>
      <c r="AO70">
        <v>0</v>
      </c>
      <c r="AP70">
        <v>0</v>
      </c>
      <c r="AQ70">
        <v>0</v>
      </c>
      <c r="AR70">
        <v>1.39373885697745E-2</v>
      </c>
      <c r="AS70">
        <v>9.8312742706623303E-3</v>
      </c>
      <c r="AT70">
        <v>1.00562428923482E-2</v>
      </c>
    </row>
    <row r="71" spans="1:46" x14ac:dyDescent="0.25">
      <c r="A71">
        <v>0.68</v>
      </c>
      <c r="B71">
        <v>3.2053201584060602E-2</v>
      </c>
      <c r="C71">
        <v>0</v>
      </c>
      <c r="D71">
        <v>1.5702691940808099E-2</v>
      </c>
      <c r="E71">
        <v>1.0137828069920699E-2</v>
      </c>
      <c r="F71">
        <v>0</v>
      </c>
      <c r="G71">
        <v>0</v>
      </c>
      <c r="H71">
        <v>9.3304320266721797E-3</v>
      </c>
      <c r="I71">
        <v>1.00664836493248E-2</v>
      </c>
      <c r="J71">
        <v>1.06092090546735E-2</v>
      </c>
      <c r="K71">
        <v>9.3063194879137705E-3</v>
      </c>
      <c r="L71">
        <v>1.0009844771561501E-2</v>
      </c>
      <c r="M71">
        <v>9.9859152398953793E-3</v>
      </c>
      <c r="N71">
        <v>9.3688870154844707E-3</v>
      </c>
      <c r="O71">
        <v>9.5119347592819495E-3</v>
      </c>
      <c r="P71">
        <v>1.1524994639991499E-2</v>
      </c>
      <c r="Q71">
        <v>1.06405172195011E-2</v>
      </c>
      <c r="R71">
        <v>1.1619396644300201E-2</v>
      </c>
      <c r="S71">
        <v>1.0510876849055399E-2</v>
      </c>
      <c r="T71">
        <v>1.1464192140706301E-2</v>
      </c>
      <c r="U71">
        <v>9.4180536487846103E-3</v>
      </c>
      <c r="V71">
        <v>9.4727657097661393E-3</v>
      </c>
      <c r="W71">
        <v>1.0550827080892399E-2</v>
      </c>
      <c r="X71">
        <v>8.8904571072886893E-3</v>
      </c>
      <c r="Y71">
        <v>9.2349691032259304E-3</v>
      </c>
      <c r="Z71">
        <v>7.8743300326811396E-3</v>
      </c>
      <c r="AA71">
        <v>1.0265648905439601E-2</v>
      </c>
      <c r="AB71">
        <v>1.0274919328307E-2</v>
      </c>
      <c r="AC71">
        <v>9.4339808680270303E-3</v>
      </c>
      <c r="AD71">
        <v>1.0208576240788201E-2</v>
      </c>
      <c r="AE71">
        <v>1.01256365590817E-2</v>
      </c>
      <c r="AF71">
        <v>0</v>
      </c>
      <c r="AG71">
        <v>0</v>
      </c>
      <c r="AH71">
        <v>1.6858841864379699E-2</v>
      </c>
      <c r="AI71">
        <v>6.5431007947400199E-2</v>
      </c>
      <c r="AJ71">
        <v>7.5568437681728098E-3</v>
      </c>
      <c r="AK71">
        <v>4.24125952294966E-3</v>
      </c>
      <c r="AL71">
        <v>1.0543938636677E-2</v>
      </c>
      <c r="AM71">
        <v>9.9155949207758599E-3</v>
      </c>
      <c r="AN71">
        <v>0</v>
      </c>
      <c r="AO71" s="1">
        <v>1.1659584480701399E-4</v>
      </c>
      <c r="AP71">
        <v>0</v>
      </c>
      <c r="AQ71">
        <v>0</v>
      </c>
      <c r="AR71">
        <v>0</v>
      </c>
      <c r="AS71">
        <v>9.8481481166229293E-3</v>
      </c>
      <c r="AT71">
        <v>1.0340760546805499E-2</v>
      </c>
    </row>
    <row r="72" spans="1:46" x14ac:dyDescent="0.25">
      <c r="A72">
        <v>0.69</v>
      </c>
      <c r="B72">
        <v>0</v>
      </c>
      <c r="C72">
        <v>1.33510403507108E-2</v>
      </c>
      <c r="D72">
        <v>0</v>
      </c>
      <c r="E72">
        <v>9.4578734632650499E-3</v>
      </c>
      <c r="F72">
        <v>0</v>
      </c>
      <c r="G72">
        <v>0</v>
      </c>
      <c r="H72">
        <v>8.11582450102033E-3</v>
      </c>
      <c r="I72">
        <v>9.9327139952442803E-3</v>
      </c>
      <c r="J72">
        <v>9.4845866150349706E-3</v>
      </c>
      <c r="K72">
        <v>9.2891652946768006E-3</v>
      </c>
      <c r="L72">
        <v>9.9765597393795501E-3</v>
      </c>
      <c r="M72">
        <v>1.00290965529698E-2</v>
      </c>
      <c r="N72">
        <v>9.3680363136784406E-3</v>
      </c>
      <c r="O72">
        <v>9.5093660524929197E-3</v>
      </c>
      <c r="P72">
        <v>1.15146421992592E-2</v>
      </c>
      <c r="Q72">
        <v>1.0604475867075899E-2</v>
      </c>
      <c r="R72">
        <v>1.15942995753772E-2</v>
      </c>
      <c r="S72">
        <v>1.0711187250907301E-2</v>
      </c>
      <c r="T72">
        <v>1.1462187732372699E-2</v>
      </c>
      <c r="U72">
        <v>9.4180910459554807E-3</v>
      </c>
      <c r="V72">
        <v>9.5545657881805201E-3</v>
      </c>
      <c r="W72">
        <v>9.2868489222112001E-3</v>
      </c>
      <c r="X72">
        <v>9.9484219772246005E-3</v>
      </c>
      <c r="Y72">
        <v>9.2255268322433293E-3</v>
      </c>
      <c r="Z72">
        <v>7.8834321810243094E-3</v>
      </c>
      <c r="AA72">
        <v>1.026804744453E-2</v>
      </c>
      <c r="AB72">
        <v>1.01598840416757E-2</v>
      </c>
      <c r="AC72">
        <v>9.2064452250225203E-3</v>
      </c>
      <c r="AD72">
        <v>1.0206486880183999E-2</v>
      </c>
      <c r="AE72">
        <v>1.0117133654850599E-2</v>
      </c>
      <c r="AF72">
        <v>0</v>
      </c>
      <c r="AG72">
        <v>0</v>
      </c>
      <c r="AH72">
        <v>0</v>
      </c>
      <c r="AI72">
        <v>0</v>
      </c>
      <c r="AJ72">
        <v>2.0931141931356898E-3</v>
      </c>
      <c r="AK72">
        <v>3.9677165557447198E-3</v>
      </c>
      <c r="AL72">
        <v>7.9566999673020607E-3</v>
      </c>
      <c r="AM72">
        <v>9.8098018015867396E-3</v>
      </c>
      <c r="AN72" s="1">
        <v>9.32989357474682E-5</v>
      </c>
      <c r="AO72">
        <v>7.2518259034115998E-3</v>
      </c>
      <c r="AP72">
        <v>0</v>
      </c>
      <c r="AQ72">
        <v>0</v>
      </c>
      <c r="AR72">
        <v>1.6353607394428201E-2</v>
      </c>
      <c r="AS72">
        <v>9.8210900559405397E-3</v>
      </c>
      <c r="AT72">
        <v>9.5865273945695308E-3</v>
      </c>
    </row>
    <row r="73" spans="1:46" x14ac:dyDescent="0.25">
      <c r="A73">
        <v>0.7</v>
      </c>
      <c r="B73">
        <v>0</v>
      </c>
      <c r="C73">
        <v>1.52047694131887E-2</v>
      </c>
      <c r="D73">
        <v>2.2192136483682099E-2</v>
      </c>
      <c r="E73">
        <v>9.4806352540771095E-3</v>
      </c>
      <c r="F73">
        <v>0</v>
      </c>
      <c r="G73">
        <v>0</v>
      </c>
      <c r="H73">
        <v>1.17381055217921E-2</v>
      </c>
      <c r="I73">
        <v>1.05502010183264E-2</v>
      </c>
      <c r="J73">
        <v>9.7787584308440898E-3</v>
      </c>
      <c r="K73">
        <v>9.2988671534159507E-3</v>
      </c>
      <c r="L73">
        <v>1.0023526515090499E-2</v>
      </c>
      <c r="M73">
        <v>1.00013410001389E-2</v>
      </c>
      <c r="N73">
        <v>9.3635937598024795E-3</v>
      </c>
      <c r="O73">
        <v>9.5081763356643194E-3</v>
      </c>
      <c r="P73">
        <v>1.1483671027748299E-2</v>
      </c>
      <c r="Q73">
        <v>1.0600210775021201E-2</v>
      </c>
      <c r="R73">
        <v>1.16012293630649E-2</v>
      </c>
      <c r="S73">
        <v>1.08762869525345E-2</v>
      </c>
      <c r="T73">
        <v>1.1478322508675301E-2</v>
      </c>
      <c r="U73">
        <v>9.4193999469358997E-3</v>
      </c>
      <c r="V73">
        <v>1.04505147421392E-2</v>
      </c>
      <c r="W73">
        <v>1.0562974120443E-2</v>
      </c>
      <c r="X73">
        <v>9.7372273048198597E-3</v>
      </c>
      <c r="Y73">
        <v>9.2362166571640508E-3</v>
      </c>
      <c r="Z73">
        <v>7.8671221152093792E-3</v>
      </c>
      <c r="AA73">
        <v>1.0224394033084099E-2</v>
      </c>
      <c r="AB73">
        <v>1.0089647569620001E-2</v>
      </c>
      <c r="AC73">
        <v>9.5337328539114603E-3</v>
      </c>
      <c r="AD73">
        <v>1.01840460893907E-2</v>
      </c>
      <c r="AE73">
        <v>1.0125570440075201E-2</v>
      </c>
      <c r="AF73">
        <v>0</v>
      </c>
      <c r="AG73">
        <v>0</v>
      </c>
      <c r="AH73">
        <v>1.04547584725395E-2</v>
      </c>
      <c r="AI73">
        <v>0</v>
      </c>
      <c r="AJ73">
        <v>0</v>
      </c>
      <c r="AK73">
        <v>3.7780099399817701E-3</v>
      </c>
      <c r="AL73">
        <v>1.1064258361432501E-2</v>
      </c>
      <c r="AM73">
        <v>9.8559418361145994E-3</v>
      </c>
      <c r="AN73">
        <v>9.4977019922876296E-3</v>
      </c>
      <c r="AO73">
        <v>1.3839038359372099E-2</v>
      </c>
      <c r="AP73">
        <v>0</v>
      </c>
      <c r="AQ73">
        <v>4.2780577405057703E-2</v>
      </c>
      <c r="AR73">
        <v>0</v>
      </c>
      <c r="AS73">
        <v>9.8293272884361002E-3</v>
      </c>
      <c r="AT73">
        <v>1.05105874669749E-2</v>
      </c>
    </row>
    <row r="74" spans="1:46" x14ac:dyDescent="0.25">
      <c r="A74">
        <v>0.71</v>
      </c>
      <c r="B74">
        <v>0</v>
      </c>
      <c r="C74">
        <v>0</v>
      </c>
      <c r="D74">
        <v>0</v>
      </c>
      <c r="E74">
        <v>9.4986989874779292E-3</v>
      </c>
      <c r="F74">
        <v>0</v>
      </c>
      <c r="G74">
        <v>0</v>
      </c>
      <c r="H74">
        <v>9.4808144002930493E-3</v>
      </c>
      <c r="I74">
        <v>9.4416905544347403E-3</v>
      </c>
      <c r="J74">
        <v>1.07053287290081E-2</v>
      </c>
      <c r="K74">
        <v>9.2975727344391003E-3</v>
      </c>
      <c r="L74">
        <v>1.0026014104823001E-2</v>
      </c>
      <c r="M74">
        <v>1.00019223390438E-2</v>
      </c>
      <c r="N74">
        <v>9.3670100702298899E-3</v>
      </c>
      <c r="O74">
        <v>9.5084467258526404E-3</v>
      </c>
      <c r="P74">
        <v>1.14605826439794E-2</v>
      </c>
      <c r="Q74">
        <v>1.0566977495625801E-2</v>
      </c>
      <c r="R74">
        <v>1.1563942735168699E-2</v>
      </c>
      <c r="S74">
        <v>1.06963996215865E-2</v>
      </c>
      <c r="T74">
        <v>1.1435988267416101E-2</v>
      </c>
      <c r="U74">
        <v>9.4186395377949001E-3</v>
      </c>
      <c r="V74">
        <v>9.6847952028704196E-3</v>
      </c>
      <c r="W74">
        <v>9.3868501315344105E-3</v>
      </c>
      <c r="X74">
        <v>9.5098567110057097E-3</v>
      </c>
      <c r="Y74">
        <v>9.2338438584974401E-3</v>
      </c>
      <c r="Z74">
        <v>7.88440389686095E-3</v>
      </c>
      <c r="AA74">
        <v>1.02652306986238E-2</v>
      </c>
      <c r="AB74">
        <v>1.03768298661322E-2</v>
      </c>
      <c r="AC74">
        <v>9.8697423295163195E-3</v>
      </c>
      <c r="AD74">
        <v>1.0230382289119599E-2</v>
      </c>
      <c r="AE74">
        <v>1.0071524764192799E-2</v>
      </c>
      <c r="AF74">
        <v>0</v>
      </c>
      <c r="AG74">
        <v>0</v>
      </c>
      <c r="AH74">
        <v>0</v>
      </c>
      <c r="AI74">
        <v>0</v>
      </c>
      <c r="AJ74">
        <v>4.6551510967128402E-2</v>
      </c>
      <c r="AK74">
        <v>3.53778654834992E-3</v>
      </c>
      <c r="AL74">
        <v>8.6045415246566604E-3</v>
      </c>
      <c r="AM74">
        <v>9.9572835976127205E-3</v>
      </c>
      <c r="AN74">
        <v>9.78989268053518E-3</v>
      </c>
      <c r="AO74">
        <v>1.03528984701543E-3</v>
      </c>
      <c r="AP74">
        <v>0.55913594451279902</v>
      </c>
      <c r="AQ74">
        <v>0</v>
      </c>
      <c r="AR74">
        <v>1.9880301295998E-2</v>
      </c>
      <c r="AS74">
        <v>9.8389748349801496E-3</v>
      </c>
      <c r="AT74">
        <v>9.6746083849717501E-3</v>
      </c>
    </row>
    <row r="75" spans="1:46" x14ac:dyDescent="0.25">
      <c r="A75">
        <v>0.72</v>
      </c>
      <c r="B75">
        <v>4.6279596130073902E-2</v>
      </c>
      <c r="C75">
        <v>1.7634090777510901E-2</v>
      </c>
      <c r="D75">
        <v>0</v>
      </c>
      <c r="E75">
        <v>1.17873071066458E-2</v>
      </c>
      <c r="F75">
        <v>0</v>
      </c>
      <c r="G75">
        <v>0</v>
      </c>
      <c r="H75">
        <v>1.0984198192247E-2</v>
      </c>
      <c r="I75">
        <v>1.09326396074752E-2</v>
      </c>
      <c r="J75">
        <v>9.3193670185696201E-3</v>
      </c>
      <c r="K75">
        <v>9.2999981991238895E-3</v>
      </c>
      <c r="L75">
        <v>9.94639771387258E-3</v>
      </c>
      <c r="M75">
        <v>1.0021620264262799E-2</v>
      </c>
      <c r="N75">
        <v>9.3757196363392897E-3</v>
      </c>
      <c r="O75">
        <v>9.5119347592819495E-3</v>
      </c>
      <c r="P75">
        <v>1.1439992630095999E-2</v>
      </c>
      <c r="Q75">
        <v>1.05559041510366E-2</v>
      </c>
      <c r="R75">
        <v>1.16160566114958E-2</v>
      </c>
      <c r="S75">
        <v>1.05944139831131E-2</v>
      </c>
      <c r="T75">
        <v>1.1453331374983699E-2</v>
      </c>
      <c r="U75">
        <v>9.4177046085231701E-3</v>
      </c>
      <c r="V75">
        <v>9.7544412007523496E-3</v>
      </c>
      <c r="W75">
        <v>9.8077995320390004E-3</v>
      </c>
      <c r="X75">
        <v>9.2841389332819699E-3</v>
      </c>
      <c r="Y75">
        <v>9.2395556985866607E-3</v>
      </c>
      <c r="Z75">
        <v>7.8673066182163402E-3</v>
      </c>
      <c r="AA75">
        <v>1.02865469460275E-2</v>
      </c>
      <c r="AB75">
        <v>1.0092181494881501E-2</v>
      </c>
      <c r="AC75">
        <v>1.0802027010116601E-2</v>
      </c>
      <c r="AD75">
        <v>1.01944003258027E-2</v>
      </c>
      <c r="AE75">
        <v>1.01159964079395E-2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3.5856162616725901E-3</v>
      </c>
      <c r="AL75">
        <v>1.1191866699781E-2</v>
      </c>
      <c r="AM75">
        <v>9.7736161768404006E-3</v>
      </c>
      <c r="AN75">
        <v>1.5094683985177101E-2</v>
      </c>
      <c r="AO75">
        <v>0</v>
      </c>
      <c r="AP75">
        <v>0</v>
      </c>
      <c r="AQ75">
        <v>0</v>
      </c>
      <c r="AR75">
        <v>0</v>
      </c>
      <c r="AS75">
        <v>9.8604914847109804E-3</v>
      </c>
      <c r="AT75">
        <v>1.00135403519963E-2</v>
      </c>
    </row>
    <row r="76" spans="1:46" x14ac:dyDescent="0.25">
      <c r="A76">
        <v>0.73</v>
      </c>
      <c r="B76">
        <v>0</v>
      </c>
      <c r="C76">
        <v>0</v>
      </c>
      <c r="D76">
        <v>2.87433545346059E-2</v>
      </c>
      <c r="E76">
        <v>9.2633203642665495E-3</v>
      </c>
      <c r="F76">
        <v>0</v>
      </c>
      <c r="G76">
        <v>0</v>
      </c>
      <c r="H76">
        <v>9.3649519383684592E-3</v>
      </c>
      <c r="I76">
        <v>9.5446317937408105E-3</v>
      </c>
      <c r="J76">
        <v>9.5906353182287091E-3</v>
      </c>
      <c r="K76">
        <v>9.28271833414159E-3</v>
      </c>
      <c r="L76">
        <v>1.00198897670576E-2</v>
      </c>
      <c r="M76">
        <v>1.00099529276369E-2</v>
      </c>
      <c r="N76">
        <v>9.3616087889217305E-3</v>
      </c>
      <c r="O76">
        <v>9.5083520892867302E-3</v>
      </c>
      <c r="P76">
        <v>1.14124100522228E-2</v>
      </c>
      <c r="Q76">
        <v>1.05150413902017E-2</v>
      </c>
      <c r="R76">
        <v>1.1589164665131199E-2</v>
      </c>
      <c r="S76">
        <v>1.07048311646203E-2</v>
      </c>
      <c r="T76">
        <v>1.14512558883404E-2</v>
      </c>
      <c r="U76">
        <v>9.4140396857779994E-3</v>
      </c>
      <c r="V76">
        <v>9.8368147024533899E-3</v>
      </c>
      <c r="W76">
        <v>1.01706099459018E-2</v>
      </c>
      <c r="X76">
        <v>9.0537743037630708E-3</v>
      </c>
      <c r="Y76">
        <v>9.2247562842227206E-3</v>
      </c>
      <c r="Z76">
        <v>7.8901480904775192E-3</v>
      </c>
      <c r="AA76">
        <v>1.0305993562960599E-2</v>
      </c>
      <c r="AB76">
        <v>1.04392431514581E-2</v>
      </c>
      <c r="AC76">
        <v>1.09556188631336E-2</v>
      </c>
      <c r="AD76">
        <v>1.0175781213582801E-2</v>
      </c>
      <c r="AE76">
        <v>1.0058010039271899E-2</v>
      </c>
      <c r="AF76">
        <v>0</v>
      </c>
      <c r="AG76">
        <v>0.17649779580793701</v>
      </c>
      <c r="AH76">
        <v>0</v>
      </c>
      <c r="AI76">
        <v>0</v>
      </c>
      <c r="AJ76">
        <v>0</v>
      </c>
      <c r="AK76">
        <v>3.3459302825499999E-3</v>
      </c>
      <c r="AL76">
        <v>9.2481319423258195E-3</v>
      </c>
      <c r="AM76">
        <v>9.6587858232181894E-3</v>
      </c>
      <c r="AN76">
        <v>3.6346828609903899E-3</v>
      </c>
      <c r="AO76">
        <v>0</v>
      </c>
      <c r="AP76">
        <v>0</v>
      </c>
      <c r="AQ76">
        <v>0</v>
      </c>
      <c r="AR76">
        <v>2.4305461142317599E-2</v>
      </c>
      <c r="AS76">
        <v>9.8545257314793504E-3</v>
      </c>
      <c r="AT76">
        <v>1.0146950008082399E-2</v>
      </c>
    </row>
    <row r="77" spans="1:46" x14ac:dyDescent="0.25">
      <c r="A77">
        <v>0.74</v>
      </c>
      <c r="B77">
        <v>0</v>
      </c>
      <c r="C77">
        <v>2.0884361295868799E-2</v>
      </c>
      <c r="D77">
        <v>0</v>
      </c>
      <c r="E77">
        <v>1.05774978541697E-2</v>
      </c>
      <c r="F77">
        <v>0</v>
      </c>
      <c r="G77">
        <v>0</v>
      </c>
      <c r="H77">
        <v>9.0339881605030394E-3</v>
      </c>
      <c r="I77">
        <v>9.4621650550701999E-3</v>
      </c>
      <c r="J77">
        <v>1.07109329287703E-2</v>
      </c>
      <c r="K77">
        <v>9.3103158494151298E-3</v>
      </c>
      <c r="L77">
        <v>9.9952437013923704E-3</v>
      </c>
      <c r="M77">
        <v>1.0005991711378E-2</v>
      </c>
      <c r="N77">
        <v>9.36884650587466E-3</v>
      </c>
      <c r="O77">
        <v>9.5131650346387993E-3</v>
      </c>
      <c r="P77">
        <v>1.13950650475009E-2</v>
      </c>
      <c r="Q77">
        <v>1.05232404336236E-2</v>
      </c>
      <c r="R77">
        <v>1.16116240445964E-2</v>
      </c>
      <c r="S77">
        <v>1.0370221415779099E-2</v>
      </c>
      <c r="T77">
        <v>1.1403036363037701E-2</v>
      </c>
      <c r="U77">
        <v>9.4184151547696791E-3</v>
      </c>
      <c r="V77">
        <v>9.9335861149390508E-3</v>
      </c>
      <c r="W77">
        <v>9.8028626953667302E-3</v>
      </c>
      <c r="X77">
        <v>9.9432332185145408E-3</v>
      </c>
      <c r="Y77">
        <v>9.2368526650540694E-3</v>
      </c>
      <c r="Z77">
        <v>7.88976678426314E-3</v>
      </c>
      <c r="AA77">
        <v>1.0293865565303401E-2</v>
      </c>
      <c r="AB77">
        <v>1.01262664798319E-2</v>
      </c>
      <c r="AC77">
        <v>1.11530184743139E-2</v>
      </c>
      <c r="AD77">
        <v>1.02169469070064E-2</v>
      </c>
      <c r="AE77">
        <v>1.0076417570671001E-2</v>
      </c>
      <c r="AF77">
        <v>0.43238236629485199</v>
      </c>
      <c r="AG77">
        <v>0</v>
      </c>
      <c r="AH77">
        <v>8.1166465083276101E-2</v>
      </c>
      <c r="AI77">
        <v>0</v>
      </c>
      <c r="AJ77">
        <v>0</v>
      </c>
      <c r="AK77">
        <v>3.4292292214827399E-3</v>
      </c>
      <c r="AL77">
        <v>9.2706728690300309E-3</v>
      </c>
      <c r="AM77">
        <v>9.6578808768744192E-3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9.8328967558508496E-3</v>
      </c>
      <c r="AT77">
        <v>9.9019113562471197E-3</v>
      </c>
    </row>
    <row r="78" spans="1:46" x14ac:dyDescent="0.25">
      <c r="A78">
        <v>0.75</v>
      </c>
      <c r="B78">
        <v>0</v>
      </c>
      <c r="C78">
        <v>0</v>
      </c>
      <c r="D78">
        <v>0</v>
      </c>
      <c r="E78">
        <v>9.2539391167143596E-3</v>
      </c>
      <c r="F78">
        <v>0</v>
      </c>
      <c r="G78">
        <v>0</v>
      </c>
      <c r="H78">
        <v>1.0938208305339901E-2</v>
      </c>
      <c r="I78">
        <v>1.02583956353381E-2</v>
      </c>
      <c r="J78">
        <v>9.5851284618866297E-3</v>
      </c>
      <c r="K78">
        <v>9.2827560356651892E-3</v>
      </c>
      <c r="L78">
        <v>1.00422915941598E-2</v>
      </c>
      <c r="M78">
        <v>1.0017767204079301E-2</v>
      </c>
      <c r="N78">
        <v>9.3734105885800497E-3</v>
      </c>
      <c r="O78">
        <v>9.5073786846087797E-3</v>
      </c>
      <c r="P78">
        <v>1.1362514446752001E-2</v>
      </c>
      <c r="Q78">
        <v>1.0487662678160901E-2</v>
      </c>
      <c r="R78">
        <v>1.1580424392371899E-2</v>
      </c>
      <c r="S78">
        <v>1.05736161769631E-2</v>
      </c>
      <c r="T78">
        <v>1.1393255987622501E-2</v>
      </c>
      <c r="U78">
        <v>9.4179414572720093E-3</v>
      </c>
      <c r="V78">
        <v>1.00157476993385E-2</v>
      </c>
      <c r="W78">
        <v>1.0149006241009E-2</v>
      </c>
      <c r="X78">
        <v>8.6271174419988508E-3</v>
      </c>
      <c r="Y78">
        <v>9.2393355420093397E-3</v>
      </c>
      <c r="Z78">
        <v>7.8301108120139695E-3</v>
      </c>
      <c r="AA78">
        <v>1.02530288997637E-2</v>
      </c>
      <c r="AB78">
        <v>1.0099254344519399E-2</v>
      </c>
      <c r="AC78">
        <v>1.0693460532710501E-2</v>
      </c>
      <c r="AD78">
        <v>1.0152520547109301E-2</v>
      </c>
      <c r="AE78">
        <v>1.00446539999664E-2</v>
      </c>
      <c r="AF78">
        <v>0</v>
      </c>
      <c r="AG78">
        <v>0</v>
      </c>
      <c r="AH78">
        <v>0</v>
      </c>
      <c r="AI78">
        <v>7.07646801405106E-2</v>
      </c>
      <c r="AJ78">
        <v>0</v>
      </c>
      <c r="AK78">
        <v>2.95953068840392E-3</v>
      </c>
      <c r="AL78">
        <v>1.19786859225498E-2</v>
      </c>
      <c r="AM78">
        <v>9.6346335390431193E-3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9.8367283170268105E-3</v>
      </c>
      <c r="AT78">
        <v>1.00478542265956E-2</v>
      </c>
    </row>
    <row r="79" spans="1:46" x14ac:dyDescent="0.25">
      <c r="A79">
        <v>0.76</v>
      </c>
      <c r="B79">
        <v>0</v>
      </c>
      <c r="C79">
        <v>2.55762540189663E-2</v>
      </c>
      <c r="D79">
        <v>0</v>
      </c>
      <c r="E79">
        <v>1.24916589038453E-2</v>
      </c>
      <c r="F79">
        <v>0</v>
      </c>
      <c r="G79">
        <v>0</v>
      </c>
      <c r="H79">
        <v>1.0624276655047799E-2</v>
      </c>
      <c r="I79">
        <v>1.03970797528902E-2</v>
      </c>
      <c r="J79">
        <v>1.0426578892197299E-2</v>
      </c>
      <c r="K79">
        <v>9.2998976617276203E-3</v>
      </c>
      <c r="L79">
        <v>9.9620533057762396E-3</v>
      </c>
      <c r="M79">
        <v>1.00057483602085E-2</v>
      </c>
      <c r="N79">
        <v>9.3676717271901303E-3</v>
      </c>
      <c r="O79">
        <v>9.5140438027508396E-3</v>
      </c>
      <c r="P79">
        <v>1.13450114991063E-2</v>
      </c>
      <c r="Q79">
        <v>1.0477251614946601E-2</v>
      </c>
      <c r="R79">
        <v>1.16583064657088E-2</v>
      </c>
      <c r="S79">
        <v>1.0745720545110599E-2</v>
      </c>
      <c r="T79">
        <v>1.1388763838449299E-2</v>
      </c>
      <c r="U79">
        <v>9.4110354463848404E-3</v>
      </c>
      <c r="V79">
        <v>1.0116769923579599E-2</v>
      </c>
      <c r="W79">
        <v>9.83510683025343E-3</v>
      </c>
      <c r="X79">
        <v>9.4842245139315096E-3</v>
      </c>
      <c r="Y79">
        <v>9.2282420966968703E-3</v>
      </c>
      <c r="Z79">
        <v>7.9161876148592693E-3</v>
      </c>
      <c r="AA79">
        <v>1.0169584339817701E-2</v>
      </c>
      <c r="AB79">
        <v>1.04256755807615E-2</v>
      </c>
      <c r="AC79">
        <v>1.08820588873414E-2</v>
      </c>
      <c r="AD79">
        <v>1.01765085226539E-2</v>
      </c>
      <c r="AE79">
        <v>1.00486872593607E-2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3.0482037524291001E-3</v>
      </c>
      <c r="AL79">
        <v>9.5993576429071505E-3</v>
      </c>
      <c r="AM79">
        <v>9.5810704986953807E-3</v>
      </c>
      <c r="AN79">
        <v>0</v>
      </c>
      <c r="AO79">
        <v>0.110498572300522</v>
      </c>
      <c r="AP79">
        <v>0</v>
      </c>
      <c r="AQ79">
        <v>0</v>
      </c>
      <c r="AR79">
        <v>3.1592322090196301E-2</v>
      </c>
      <c r="AS79">
        <v>9.8369280075115504E-3</v>
      </c>
      <c r="AT79">
        <v>9.8906725355133E-3</v>
      </c>
    </row>
    <row r="80" spans="1:46" x14ac:dyDescent="0.25">
      <c r="A80">
        <v>0.77</v>
      </c>
      <c r="B80">
        <v>0</v>
      </c>
      <c r="C80">
        <v>0</v>
      </c>
      <c r="D80">
        <v>6.5108489519087306E-2</v>
      </c>
      <c r="E80">
        <v>9.7769548182020504E-3</v>
      </c>
      <c r="F80">
        <v>0</v>
      </c>
      <c r="G80">
        <v>0</v>
      </c>
      <c r="H80">
        <v>9.4849467338279196E-3</v>
      </c>
      <c r="I80">
        <v>1.01072722378414E-2</v>
      </c>
      <c r="J80">
        <v>9.8603878417734409E-3</v>
      </c>
      <c r="K80">
        <v>9.3024110966341399E-3</v>
      </c>
      <c r="L80">
        <v>1.0000624466139901E-2</v>
      </c>
      <c r="M80">
        <v>1.0008682093751799E-2</v>
      </c>
      <c r="N80">
        <v>9.3711960632437107E-3</v>
      </c>
      <c r="O80">
        <v>9.5076761138159303E-3</v>
      </c>
      <c r="P80">
        <v>1.1318692464623499E-2</v>
      </c>
      <c r="Q80">
        <v>1.04298190228721E-2</v>
      </c>
      <c r="R80">
        <v>1.1558464457064301E-2</v>
      </c>
      <c r="S80">
        <v>1.05178815155757E-2</v>
      </c>
      <c r="T80">
        <v>1.1390299129938899E-2</v>
      </c>
      <c r="U80">
        <v>9.4260691090742293E-3</v>
      </c>
      <c r="V80">
        <v>1.02357552555615E-2</v>
      </c>
      <c r="W80">
        <v>1.01972581024352E-2</v>
      </c>
      <c r="X80">
        <v>9.2479530990403295E-3</v>
      </c>
      <c r="Y80">
        <v>9.2342597098101394E-3</v>
      </c>
      <c r="Z80">
        <v>7.8653016855407508E-3</v>
      </c>
      <c r="AA80">
        <v>1.0236854136153901E-2</v>
      </c>
      <c r="AB80">
        <v>9.9875894244980893E-3</v>
      </c>
      <c r="AC80">
        <v>1.11051078747515E-2</v>
      </c>
      <c r="AD80">
        <v>1.0189983576170999E-2</v>
      </c>
      <c r="AE80">
        <v>1.0044204390722501E-2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2.7934702230476799E-3</v>
      </c>
      <c r="AL80">
        <v>9.9589496852531493E-3</v>
      </c>
      <c r="AM80">
        <v>9.6093928734545999E-3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9.8831563547290696E-3</v>
      </c>
      <c r="AT80">
        <v>1.01558365174999E-2</v>
      </c>
    </row>
    <row r="81" spans="1:46" x14ac:dyDescent="0.25">
      <c r="A81">
        <v>0.78</v>
      </c>
      <c r="B81">
        <v>8.0423893843816999E-2</v>
      </c>
      <c r="C81">
        <v>0</v>
      </c>
      <c r="D81">
        <v>0</v>
      </c>
      <c r="E81">
        <v>1.07942626549795E-2</v>
      </c>
      <c r="F81">
        <v>0</v>
      </c>
      <c r="G81">
        <v>0</v>
      </c>
      <c r="H81">
        <v>9.4554233318810393E-3</v>
      </c>
      <c r="I81">
        <v>9.9623320228729301E-3</v>
      </c>
      <c r="J81">
        <v>1.0141112359393601E-2</v>
      </c>
      <c r="K81">
        <v>9.2822910502074803E-3</v>
      </c>
      <c r="L81">
        <v>1.00230938907892E-2</v>
      </c>
      <c r="M81">
        <v>1.0009547342354401E-2</v>
      </c>
      <c r="N81">
        <v>9.3647685384870005E-3</v>
      </c>
      <c r="O81">
        <v>9.5092984549458495E-3</v>
      </c>
      <c r="P81">
        <v>1.1303989414263201E-2</v>
      </c>
      <c r="Q81">
        <v>1.0418282081320399E-2</v>
      </c>
      <c r="R81">
        <v>1.16036953685934E-2</v>
      </c>
      <c r="S81">
        <v>1.0757784137451201E-2</v>
      </c>
      <c r="T81">
        <v>1.1407841256773601E-2</v>
      </c>
      <c r="U81">
        <v>9.4108733919777404E-3</v>
      </c>
      <c r="V81">
        <v>9.4198861101571999E-3</v>
      </c>
      <c r="W81">
        <v>9.8954519237460202E-3</v>
      </c>
      <c r="X81">
        <v>9.9965975019581394E-3</v>
      </c>
      <c r="Y81">
        <v>9.2336237019201208E-3</v>
      </c>
      <c r="Z81">
        <v>7.9011198692911806E-3</v>
      </c>
      <c r="AA81">
        <v>1.03864983749959E-2</v>
      </c>
      <c r="AB81">
        <v>1.0183365902473301E-2</v>
      </c>
      <c r="AC81">
        <v>1.1392386182514201E-2</v>
      </c>
      <c r="AD81">
        <v>1.01350651294032E-2</v>
      </c>
      <c r="AE81">
        <v>1.00141202427821E-2</v>
      </c>
      <c r="AF81">
        <v>0</v>
      </c>
      <c r="AG81">
        <v>0</v>
      </c>
      <c r="AH81" s="1">
        <v>9.9121352979052602E-4</v>
      </c>
      <c r="AI81">
        <v>2.5078066136407801E-3</v>
      </c>
      <c r="AJ81">
        <v>0</v>
      </c>
      <c r="AK81">
        <v>2.73113037197544E-3</v>
      </c>
      <c r="AL81">
        <v>6.9199038446578097E-3</v>
      </c>
      <c r="AM81">
        <v>9.6539675953878201E-3</v>
      </c>
      <c r="AN81">
        <v>0.100255278463438</v>
      </c>
      <c r="AO81">
        <v>0</v>
      </c>
      <c r="AP81">
        <v>0</v>
      </c>
      <c r="AQ81">
        <v>0</v>
      </c>
      <c r="AR81">
        <v>0</v>
      </c>
      <c r="AS81">
        <v>9.8392618900519594E-3</v>
      </c>
      <c r="AT81">
        <v>9.8679833104881095E-3</v>
      </c>
    </row>
    <row r="82" spans="1:46" x14ac:dyDescent="0.25">
      <c r="A82">
        <v>0.79</v>
      </c>
      <c r="B82">
        <v>0</v>
      </c>
      <c r="C82">
        <v>3.3006775143482797E-2</v>
      </c>
      <c r="D82">
        <v>0</v>
      </c>
      <c r="E82">
        <v>8.3657089205836904E-3</v>
      </c>
      <c r="F82">
        <v>0</v>
      </c>
      <c r="G82">
        <v>0</v>
      </c>
      <c r="H82">
        <v>1.00553187477043E-2</v>
      </c>
      <c r="I82">
        <v>9.6971259911375392E-3</v>
      </c>
      <c r="J82">
        <v>1.02041352708641E-2</v>
      </c>
      <c r="K82">
        <v>9.3005762891523805E-3</v>
      </c>
      <c r="L82">
        <v>9.9783848731506992E-3</v>
      </c>
      <c r="M82">
        <v>1.0009020081487199E-2</v>
      </c>
      <c r="N82">
        <v>9.3640798751202098E-3</v>
      </c>
      <c r="O82">
        <v>9.5119888373196206E-3</v>
      </c>
      <c r="P82">
        <v>1.12637283271437E-2</v>
      </c>
      <c r="Q82">
        <v>1.0414480586228099E-2</v>
      </c>
      <c r="R82">
        <v>1.16100320663439E-2</v>
      </c>
      <c r="S82">
        <v>1.0682130856452501E-2</v>
      </c>
      <c r="T82">
        <v>1.1377959935374399E-2</v>
      </c>
      <c r="U82">
        <v>9.4222795290928307E-3</v>
      </c>
      <c r="V82">
        <v>1.05096022721124E-2</v>
      </c>
      <c r="W82">
        <v>1.02472183514836E-2</v>
      </c>
      <c r="X82">
        <v>9.7303586346736502E-3</v>
      </c>
      <c r="Y82">
        <v>9.2351281051984407E-3</v>
      </c>
      <c r="Z82">
        <v>7.8830016740080808E-3</v>
      </c>
      <c r="AA82">
        <v>1.0193557430521499E-2</v>
      </c>
      <c r="AB82">
        <v>1.03349462956681E-2</v>
      </c>
      <c r="AC82">
        <v>1.10559531877972E-2</v>
      </c>
      <c r="AD82">
        <v>1.0175609304166E-2</v>
      </c>
      <c r="AE82">
        <v>9.9880958018384799E-3</v>
      </c>
      <c r="AF82">
        <v>0</v>
      </c>
      <c r="AG82">
        <v>0</v>
      </c>
      <c r="AH82">
        <v>1.7301680075674099E-2</v>
      </c>
      <c r="AI82" s="1">
        <v>4.33729582595616E-4</v>
      </c>
      <c r="AJ82">
        <v>0</v>
      </c>
      <c r="AK82">
        <v>2.5021926430377102E-3</v>
      </c>
      <c r="AL82">
        <v>9.9530672942930599E-3</v>
      </c>
      <c r="AM82">
        <v>9.7519586096130404E-3</v>
      </c>
      <c r="AN82">
        <v>0</v>
      </c>
      <c r="AO82">
        <v>0</v>
      </c>
      <c r="AP82">
        <v>0</v>
      </c>
      <c r="AQ82">
        <v>0</v>
      </c>
      <c r="AR82">
        <v>4.4184563194739797E-2</v>
      </c>
      <c r="AS82">
        <v>9.8405099555815903E-3</v>
      </c>
      <c r="AT82">
        <v>9.8921038360497201E-3</v>
      </c>
    </row>
    <row r="83" spans="1:46" x14ac:dyDescent="0.25">
      <c r="A83">
        <v>0.8</v>
      </c>
      <c r="B83">
        <v>0</v>
      </c>
      <c r="C83">
        <v>0</v>
      </c>
      <c r="D83">
        <v>0</v>
      </c>
      <c r="E83">
        <v>7.1072688269930399E-3</v>
      </c>
      <c r="F83">
        <v>0</v>
      </c>
      <c r="G83">
        <v>0</v>
      </c>
      <c r="H83">
        <v>1.080547083879E-2</v>
      </c>
      <c r="I83">
        <v>1.03651138658582E-2</v>
      </c>
      <c r="J83">
        <v>9.5189488423614507E-3</v>
      </c>
      <c r="K83">
        <v>9.2899444594978196E-3</v>
      </c>
      <c r="L83">
        <v>1.0026554885199599E-2</v>
      </c>
      <c r="M83">
        <v>1.00133192854814E-2</v>
      </c>
      <c r="N83">
        <v>9.3729379764655903E-3</v>
      </c>
      <c r="O83">
        <v>9.5125566567150904E-3</v>
      </c>
      <c r="P83">
        <v>1.1285711110446101E-2</v>
      </c>
      <c r="Q83">
        <v>1.0399950132861499E-2</v>
      </c>
      <c r="R83">
        <v>1.16106251562811E-2</v>
      </c>
      <c r="S83">
        <v>1.0498150263587301E-2</v>
      </c>
      <c r="T83">
        <v>1.13932133406367E-2</v>
      </c>
      <c r="U83">
        <v>9.41678214497506E-3</v>
      </c>
      <c r="V83">
        <v>9.7150245826562905E-3</v>
      </c>
      <c r="W83">
        <v>9.4441685540426392E-3</v>
      </c>
      <c r="X83">
        <v>9.4875030507665797E-3</v>
      </c>
      <c r="Y83">
        <v>9.2385527630677797E-3</v>
      </c>
      <c r="Z83">
        <v>7.8925712299688696E-3</v>
      </c>
      <c r="AA83">
        <v>1.02813562614318E-2</v>
      </c>
      <c r="AB83">
        <v>1.0029165479760399E-2</v>
      </c>
      <c r="AC83">
        <v>1.06075390928323E-2</v>
      </c>
      <c r="AD83">
        <v>1.01382520655147E-2</v>
      </c>
      <c r="AE83">
        <v>9.9993624805396805E-3</v>
      </c>
      <c r="AF83">
        <v>0</v>
      </c>
      <c r="AG83">
        <v>0</v>
      </c>
      <c r="AH83">
        <v>0</v>
      </c>
      <c r="AI83">
        <v>3.1769372391013601E-2</v>
      </c>
      <c r="AJ83">
        <v>0</v>
      </c>
      <c r="AK83">
        <v>2.1942552752411901E-3</v>
      </c>
      <c r="AL83">
        <v>9.74834525932489E-3</v>
      </c>
      <c r="AM83">
        <v>9.6915595556684095E-3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9.8367782396480002E-3</v>
      </c>
      <c r="AT83">
        <v>1.0512155674519101E-2</v>
      </c>
    </row>
    <row r="84" spans="1:46" x14ac:dyDescent="0.25">
      <c r="A84">
        <v>0.81</v>
      </c>
      <c r="B84">
        <v>0</v>
      </c>
      <c r="C84">
        <v>0</v>
      </c>
      <c r="D84">
        <v>0</v>
      </c>
      <c r="E84">
        <v>6.1802499226790396E-3</v>
      </c>
      <c r="F84">
        <v>0</v>
      </c>
      <c r="G84">
        <v>0.36476384274874801</v>
      </c>
      <c r="H84">
        <v>1.00213487663263E-2</v>
      </c>
      <c r="I84">
        <v>1.0050077799456599E-2</v>
      </c>
      <c r="J84">
        <v>1.03129791208376E-2</v>
      </c>
      <c r="K84">
        <v>9.3029640523135792E-3</v>
      </c>
      <c r="L84">
        <v>1.0003166133910101E-2</v>
      </c>
      <c r="M84">
        <v>1.0005491489529599E-2</v>
      </c>
      <c r="N84">
        <v>9.3678472688326492E-3</v>
      </c>
      <c r="O84">
        <v>9.5105016912838593E-3</v>
      </c>
      <c r="P84">
        <v>1.1209869790130601E-2</v>
      </c>
      <c r="Q84">
        <v>1.03329802402258E-2</v>
      </c>
      <c r="R84">
        <v>1.15555458302679E-2</v>
      </c>
      <c r="S84">
        <v>1.08487727377456E-2</v>
      </c>
      <c r="T84">
        <v>1.13628913337173E-2</v>
      </c>
      <c r="U84">
        <v>9.42255377501253E-3</v>
      </c>
      <c r="V84">
        <v>9.8548650702595594E-3</v>
      </c>
      <c r="W84">
        <v>1.03584249693845E-2</v>
      </c>
      <c r="X84">
        <v>9.2335925657957892E-3</v>
      </c>
      <c r="Y84">
        <v>9.2294651887930707E-3</v>
      </c>
      <c r="Z84">
        <v>7.8668023099973203E-3</v>
      </c>
      <c r="AA84">
        <v>1.0287998369682199E-2</v>
      </c>
      <c r="AB84">
        <v>1.0404247921510901E-2</v>
      </c>
      <c r="AC84">
        <v>1.15928033673686E-2</v>
      </c>
      <c r="AD84">
        <v>1.0094573849845599E-2</v>
      </c>
      <c r="AE84">
        <v>9.9738273202438707E-3</v>
      </c>
      <c r="AF84">
        <v>0</v>
      </c>
      <c r="AG84">
        <v>2.65241730386819E-3</v>
      </c>
      <c r="AH84">
        <v>1.8578105139530201E-2</v>
      </c>
      <c r="AI84">
        <v>0</v>
      </c>
      <c r="AJ84">
        <v>0</v>
      </c>
      <c r="AK84">
        <v>2.0932217235034101E-3</v>
      </c>
      <c r="AL84">
        <v>1.08881697295201E-2</v>
      </c>
      <c r="AM84">
        <v>9.6672972104515295E-3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9.9500027444960996E-3</v>
      </c>
      <c r="AT84">
        <v>9.5096229944430198E-3</v>
      </c>
    </row>
    <row r="85" spans="1:46" x14ac:dyDescent="0.25">
      <c r="A85">
        <v>0.82</v>
      </c>
      <c r="B85">
        <v>0</v>
      </c>
      <c r="C85">
        <v>0</v>
      </c>
      <c r="D85">
        <v>0</v>
      </c>
      <c r="E85">
        <v>1.28024294546909E-2</v>
      </c>
      <c r="F85">
        <v>0</v>
      </c>
      <c r="G85">
        <v>0</v>
      </c>
      <c r="H85">
        <v>9.4481799639739E-3</v>
      </c>
      <c r="I85">
        <v>9.9696526776585394E-3</v>
      </c>
      <c r="J85">
        <v>9.7003135403751807E-3</v>
      </c>
      <c r="K85">
        <v>9.2938151492538597E-3</v>
      </c>
      <c r="L85">
        <v>9.9887272978538902E-3</v>
      </c>
      <c r="M85">
        <v>1.0017915918682899E-2</v>
      </c>
      <c r="N85">
        <v>9.37169568176471E-3</v>
      </c>
      <c r="O85">
        <v>9.5058780190636107E-3</v>
      </c>
      <c r="P85">
        <v>1.11428014813093E-2</v>
      </c>
      <c r="Q85">
        <v>1.0278553956831801E-2</v>
      </c>
      <c r="R85">
        <v>1.15609616778526E-2</v>
      </c>
      <c r="S85">
        <v>1.0524338492121201E-2</v>
      </c>
      <c r="T85">
        <v>1.13422786239034E-2</v>
      </c>
      <c r="U85">
        <v>9.4033066977385598E-3</v>
      </c>
      <c r="V85">
        <v>9.9964756906172902E-3</v>
      </c>
      <c r="W85">
        <v>9.5344171568606893E-3</v>
      </c>
      <c r="X85">
        <v>9.0140254315560393E-3</v>
      </c>
      <c r="Y85">
        <v>9.2362900426898199E-3</v>
      </c>
      <c r="Z85">
        <v>7.8817716539617E-3</v>
      </c>
      <c r="AA85">
        <v>1.0214443170909001E-2</v>
      </c>
      <c r="AB85">
        <v>1.0305843056984501E-2</v>
      </c>
      <c r="AC85">
        <v>1.09651877480738E-2</v>
      </c>
      <c r="AD85">
        <v>1.0112016043750401E-2</v>
      </c>
      <c r="AE85">
        <v>9.9106572214696098E-3</v>
      </c>
      <c r="AF85">
        <v>0</v>
      </c>
      <c r="AG85">
        <v>3.4805466658172101E-3</v>
      </c>
      <c r="AH85">
        <v>1.1024028549696301E-2</v>
      </c>
      <c r="AI85">
        <v>5.5442595891024501E-3</v>
      </c>
      <c r="AJ85">
        <v>0</v>
      </c>
      <c r="AK85">
        <v>2.00239900944126E-3</v>
      </c>
      <c r="AL85">
        <v>1.11462658118761E-2</v>
      </c>
      <c r="AM85">
        <v>9.4016343135304402E-3</v>
      </c>
      <c r="AN85">
        <v>0</v>
      </c>
      <c r="AO85">
        <v>6.1287954804866004E-3</v>
      </c>
      <c r="AP85">
        <v>0</v>
      </c>
      <c r="AQ85">
        <v>0</v>
      </c>
      <c r="AR85">
        <v>0</v>
      </c>
      <c r="AS85">
        <v>9.6857747912179794E-3</v>
      </c>
      <c r="AT85">
        <v>9.9764509989656303E-3</v>
      </c>
    </row>
    <row r="86" spans="1:46" x14ac:dyDescent="0.25">
      <c r="A86">
        <v>0.83</v>
      </c>
      <c r="B86">
        <v>0</v>
      </c>
      <c r="C86">
        <v>4.59674498028977E-2</v>
      </c>
      <c r="D86">
        <v>0</v>
      </c>
      <c r="E86">
        <v>9.42000652583962E-3</v>
      </c>
      <c r="F86">
        <v>0</v>
      </c>
      <c r="G86">
        <v>0</v>
      </c>
      <c r="H86">
        <v>9.8007795717918803E-3</v>
      </c>
      <c r="I86">
        <v>9.7998776517340194E-3</v>
      </c>
      <c r="J86">
        <v>1.00614993478825E-2</v>
      </c>
      <c r="K86">
        <v>9.29317422335269E-3</v>
      </c>
      <c r="L86">
        <v>9.9976772130872405E-3</v>
      </c>
      <c r="M86">
        <v>1.00055726065861E-2</v>
      </c>
      <c r="N86">
        <v>9.3748149217201694E-3</v>
      </c>
      <c r="O86">
        <v>9.5120429153572796E-3</v>
      </c>
      <c r="P86">
        <v>1.1030733797654801E-2</v>
      </c>
      <c r="Q86">
        <v>1.01680986691164E-2</v>
      </c>
      <c r="R86">
        <v>1.1702241943954E-2</v>
      </c>
      <c r="S86">
        <v>1.08036747921855E-2</v>
      </c>
      <c r="T86">
        <v>1.13477516537506E-2</v>
      </c>
      <c r="U86">
        <v>9.4161089958994196E-3</v>
      </c>
      <c r="V86">
        <v>1.01586422892294E-2</v>
      </c>
      <c r="W86">
        <v>1.0431899089013701E-2</v>
      </c>
      <c r="X86">
        <v>9.6535568771611499E-3</v>
      </c>
      <c r="Y86">
        <v>9.2301501203669398E-3</v>
      </c>
      <c r="Z86">
        <v>7.9118702444964904E-3</v>
      </c>
      <c r="AA86">
        <v>1.01769029590936E-2</v>
      </c>
      <c r="AB86">
        <v>1.00563252223697E-2</v>
      </c>
      <c r="AC86">
        <v>1.05289762975278E-2</v>
      </c>
      <c r="AD86">
        <v>1.01010931838828E-2</v>
      </c>
      <c r="AE86">
        <v>9.9205750724389898E-3</v>
      </c>
      <c r="AF86">
        <v>0</v>
      </c>
      <c r="AG86">
        <v>1.65818806212873E-2</v>
      </c>
      <c r="AH86">
        <v>0</v>
      </c>
      <c r="AI86">
        <v>0</v>
      </c>
      <c r="AJ86">
        <v>0.19673842425565999</v>
      </c>
      <c r="AK86">
        <v>1.83203924401107E-3</v>
      </c>
      <c r="AL86">
        <v>7.4554856552026399E-3</v>
      </c>
      <c r="AM86">
        <v>1.0078289598580901E-2</v>
      </c>
      <c r="AN86" s="1">
        <v>1.4728191771332301E-4</v>
      </c>
      <c r="AO86">
        <v>0</v>
      </c>
      <c r="AP86">
        <v>0</v>
      </c>
      <c r="AQ86">
        <v>0</v>
      </c>
      <c r="AR86">
        <v>0</v>
      </c>
      <c r="AS86">
        <v>1.00071641457531E-2</v>
      </c>
      <c r="AT86">
        <v>1.00980493141033E-2</v>
      </c>
    </row>
    <row r="87" spans="1:46" x14ac:dyDescent="0.25">
      <c r="A87">
        <v>0.84</v>
      </c>
      <c r="B87">
        <v>0</v>
      </c>
      <c r="C87">
        <v>0</v>
      </c>
      <c r="D87">
        <v>0</v>
      </c>
      <c r="E87">
        <v>1.6791080196836099E-2</v>
      </c>
      <c r="F87">
        <v>0.31339917960484898</v>
      </c>
      <c r="G87">
        <v>0</v>
      </c>
      <c r="H87">
        <v>1.00357569406666E-2</v>
      </c>
      <c r="I87">
        <v>9.5190969998571306E-3</v>
      </c>
      <c r="J87">
        <v>9.9048876910023901E-3</v>
      </c>
      <c r="K87">
        <v>9.3072117573055908E-3</v>
      </c>
      <c r="L87">
        <v>1.0010331473900499E-2</v>
      </c>
      <c r="M87">
        <v>1.0011413034653799E-2</v>
      </c>
      <c r="N87">
        <v>9.3581249624779695E-3</v>
      </c>
      <c r="O87">
        <v>9.5110559911699196E-3</v>
      </c>
      <c r="P87">
        <v>1.0912334038601101E-2</v>
      </c>
      <c r="Q87">
        <v>1.00670875138079E-2</v>
      </c>
      <c r="R87">
        <v>1.1620723292844E-2</v>
      </c>
      <c r="S87">
        <v>1.05963885496013E-2</v>
      </c>
      <c r="T87">
        <v>1.1331261485899399E-2</v>
      </c>
      <c r="U87">
        <v>9.43145430167938E-3</v>
      </c>
      <c r="V87">
        <v>9.2790732961113408E-3</v>
      </c>
      <c r="W87">
        <v>9.5549850676832897E-3</v>
      </c>
      <c r="X87">
        <v>9.4278932901288998E-3</v>
      </c>
      <c r="Y87">
        <v>9.2407543288409305E-3</v>
      </c>
      <c r="Z87">
        <v>7.8680692306450899E-3</v>
      </c>
      <c r="AA87">
        <v>1.0307740191426501E-2</v>
      </c>
      <c r="AB87">
        <v>1.03652918957665E-2</v>
      </c>
      <c r="AC87">
        <v>1.1122220693877E-2</v>
      </c>
      <c r="AD87">
        <v>1.00736934676048E-2</v>
      </c>
      <c r="AE87">
        <v>9.88682793154054E-3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.9325353832396E-3</v>
      </c>
      <c r="AL87">
        <v>1.29355630907006E-2</v>
      </c>
      <c r="AM87">
        <v>9.7543432655189301E-3</v>
      </c>
      <c r="AN87">
        <v>9.4849921988902804E-3</v>
      </c>
      <c r="AO87">
        <v>2.3410409370605401E-2</v>
      </c>
      <c r="AP87">
        <v>0</v>
      </c>
      <c r="AQ87">
        <v>0</v>
      </c>
      <c r="AR87">
        <v>0</v>
      </c>
      <c r="AS87">
        <v>9.8397236742979299E-3</v>
      </c>
      <c r="AT87">
        <v>1.0229081766689799E-2</v>
      </c>
    </row>
    <row r="88" spans="1:46" x14ac:dyDescent="0.25">
      <c r="A88">
        <v>0.8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.07628748075617E-2</v>
      </c>
      <c r="I88">
        <v>1.01677915951329E-2</v>
      </c>
      <c r="J88">
        <v>1.04242287439099E-2</v>
      </c>
      <c r="K88">
        <v>9.2982136603402595E-3</v>
      </c>
      <c r="L88">
        <v>9.95893029910116E-3</v>
      </c>
      <c r="M88">
        <v>1.0003842109380901E-2</v>
      </c>
      <c r="N88">
        <v>9.3771239694794093E-3</v>
      </c>
      <c r="O88">
        <v>9.5107720814721804E-3</v>
      </c>
      <c r="P88">
        <v>1.08778594058715E-2</v>
      </c>
      <c r="Q88">
        <v>1.00474707394816E-2</v>
      </c>
      <c r="R88">
        <v>1.1607644098965E-2</v>
      </c>
      <c r="S88">
        <v>1.05755907434513E-2</v>
      </c>
      <c r="T88">
        <v>1.12804831414474E-2</v>
      </c>
      <c r="U88">
        <v>9.4154981754418898E-3</v>
      </c>
      <c r="V88">
        <v>1.04947805267246E-2</v>
      </c>
      <c r="W88">
        <v>1.03101462042162E-2</v>
      </c>
      <c r="X88">
        <v>9.1992492150647608E-3</v>
      </c>
      <c r="Y88">
        <v>9.2309818229923506E-3</v>
      </c>
      <c r="Z88">
        <v>7.8673066182163402E-3</v>
      </c>
      <c r="AA88">
        <v>1.01974565940685E-2</v>
      </c>
      <c r="AB88">
        <v>1.00607534412734E-2</v>
      </c>
      <c r="AC88">
        <v>1.0944911770579401E-2</v>
      </c>
      <c r="AD88">
        <v>1.0025267907271601E-2</v>
      </c>
      <c r="AE88">
        <v>9.8560825935354798E-3</v>
      </c>
      <c r="AF88">
        <v>0</v>
      </c>
      <c r="AG88">
        <v>3.0583559606744502E-2</v>
      </c>
      <c r="AH88">
        <v>0</v>
      </c>
      <c r="AI88">
        <v>0</v>
      </c>
      <c r="AJ88">
        <v>0</v>
      </c>
      <c r="AK88">
        <v>1.7782979930867199E-3</v>
      </c>
      <c r="AL88">
        <v>7.1974266467392002E-3</v>
      </c>
      <c r="AM88">
        <v>9.8844109589295692E-3</v>
      </c>
      <c r="AN88">
        <v>9.5436113807575804E-3</v>
      </c>
      <c r="AO88">
        <v>7.1871891221069496E-3</v>
      </c>
      <c r="AP88">
        <v>0</v>
      </c>
      <c r="AQ88">
        <v>0</v>
      </c>
      <c r="AR88">
        <v>6.9404117159831899E-2</v>
      </c>
      <c r="AS88">
        <v>9.8686912752406503E-3</v>
      </c>
      <c r="AT88">
        <v>9.6700780076216797E-3</v>
      </c>
    </row>
    <row r="89" spans="1:46" x14ac:dyDescent="0.25">
      <c r="A89">
        <v>0.86</v>
      </c>
      <c r="B89">
        <v>0</v>
      </c>
      <c r="C89">
        <v>0</v>
      </c>
      <c r="D89">
        <v>0</v>
      </c>
      <c r="E89">
        <v>1.87017623052642E-2</v>
      </c>
      <c r="F89">
        <v>0</v>
      </c>
      <c r="G89">
        <v>0</v>
      </c>
      <c r="H89">
        <v>9.3389952273433101E-3</v>
      </c>
      <c r="I89">
        <v>1.0228077624781701E-2</v>
      </c>
      <c r="J89">
        <v>9.9295433887157999E-3</v>
      </c>
      <c r="K89">
        <v>9.2884866672520404E-3</v>
      </c>
      <c r="L89">
        <v>1.0016144862949401E-2</v>
      </c>
      <c r="M89">
        <v>1.00107776177112E-2</v>
      </c>
      <c r="N89">
        <v>9.3679823008653504E-3</v>
      </c>
      <c r="O89">
        <v>9.5102853791332095E-3</v>
      </c>
      <c r="P89">
        <v>1.0828250969353101E-2</v>
      </c>
      <c r="Q89">
        <v>9.9983162158323001E-3</v>
      </c>
      <c r="R89">
        <v>1.16128726549906E-2</v>
      </c>
      <c r="S89">
        <v>1.0595581427533101E-2</v>
      </c>
      <c r="T89">
        <v>1.12806110824049E-2</v>
      </c>
      <c r="U89">
        <v>9.42080857370531E-3</v>
      </c>
      <c r="V89">
        <v>9.5543912680498E-3</v>
      </c>
      <c r="W89">
        <v>9.4925145785661295E-3</v>
      </c>
      <c r="X89">
        <v>9.8092196384627298E-3</v>
      </c>
      <c r="Y89">
        <v>9.2330366177139495E-3</v>
      </c>
      <c r="Z89">
        <v>7.8842070936535301E-3</v>
      </c>
      <c r="AA89">
        <v>1.0121379854200301E-2</v>
      </c>
      <c r="AB89">
        <v>1.0133253225213201E-2</v>
      </c>
      <c r="AC89">
        <v>1.14703798740118E-2</v>
      </c>
      <c r="AD89">
        <v>1.0037473475864599E-2</v>
      </c>
      <c r="AE89">
        <v>9.8595736770767002E-3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1.49239453816918E-3</v>
      </c>
      <c r="AL89">
        <v>1.1774544711899201E-2</v>
      </c>
      <c r="AM89">
        <v>9.67539281152692E-3</v>
      </c>
      <c r="AN89">
        <v>1.02191876656042E-2</v>
      </c>
      <c r="AO89">
        <v>8.3752479160756604E-3</v>
      </c>
      <c r="AP89">
        <v>0</v>
      </c>
      <c r="AQ89">
        <v>0.27717467286808301</v>
      </c>
      <c r="AR89">
        <v>0</v>
      </c>
      <c r="AS89">
        <v>9.7312418184624192E-3</v>
      </c>
      <c r="AT89">
        <v>1.03095581951116E-2</v>
      </c>
    </row>
    <row r="90" spans="1:46" x14ac:dyDescent="0.25">
      <c r="A90">
        <v>0.8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1.0616027700272901E-2</v>
      </c>
      <c r="I90">
        <v>1.02731973576636E-2</v>
      </c>
      <c r="J90">
        <v>1.00041223547829E-2</v>
      </c>
      <c r="K90">
        <v>9.2973465252975101E-3</v>
      </c>
      <c r="L90">
        <v>9.9933509700741406E-3</v>
      </c>
      <c r="M90">
        <v>1.00105477860512E-2</v>
      </c>
      <c r="N90">
        <v>9.3622974522885195E-3</v>
      </c>
      <c r="O90">
        <v>9.5086765575127102E-3</v>
      </c>
      <c r="P90">
        <v>1.0880472643337901E-2</v>
      </c>
      <c r="Q90">
        <v>1.0021138432013301E-2</v>
      </c>
      <c r="R90">
        <v>1.15510040099591E-2</v>
      </c>
      <c r="S90">
        <v>1.06216975915967E-2</v>
      </c>
      <c r="T90">
        <v>1.1344880090038501E-2</v>
      </c>
      <c r="U90">
        <v>9.4142391373559699E-3</v>
      </c>
      <c r="V90">
        <v>9.6856927349712792E-3</v>
      </c>
      <c r="W90">
        <v>1.01722779779109E-2</v>
      </c>
      <c r="X90">
        <v>9.5315736306198495E-3</v>
      </c>
      <c r="Y90">
        <v>9.2330488486349095E-3</v>
      </c>
      <c r="Z90">
        <v>7.87873350444716E-3</v>
      </c>
      <c r="AA90">
        <v>1.01920076052631E-2</v>
      </c>
      <c r="AB90">
        <v>1.0024970972410001E-2</v>
      </c>
      <c r="AC90">
        <v>1.07638441151615E-2</v>
      </c>
      <c r="AD90">
        <v>9.9649277019740207E-3</v>
      </c>
      <c r="AE90">
        <v>9.8072735429648693E-3</v>
      </c>
      <c r="AF90">
        <v>0</v>
      </c>
      <c r="AG90">
        <v>1.3209894461227299E-2</v>
      </c>
      <c r="AH90">
        <v>0</v>
      </c>
      <c r="AI90">
        <v>0.10746419069455999</v>
      </c>
      <c r="AJ90">
        <v>0</v>
      </c>
      <c r="AK90">
        <v>1.53323788887169E-3</v>
      </c>
      <c r="AL90">
        <v>7.4839831206521502E-3</v>
      </c>
      <c r="AM90">
        <v>9.8750557703756806E-3</v>
      </c>
      <c r="AN90">
        <v>1.03268233461656E-2</v>
      </c>
      <c r="AO90">
        <v>1.2889983915206699E-2</v>
      </c>
      <c r="AP90">
        <v>0</v>
      </c>
      <c r="AQ90">
        <v>0</v>
      </c>
      <c r="AR90">
        <v>0</v>
      </c>
      <c r="AS90">
        <v>9.7208079906347094E-3</v>
      </c>
      <c r="AT90">
        <v>9.9812551903313493E-3</v>
      </c>
    </row>
    <row r="91" spans="1:46" x14ac:dyDescent="0.25">
      <c r="A91">
        <v>0.88</v>
      </c>
      <c r="B91">
        <v>0</v>
      </c>
      <c r="C91">
        <v>0</v>
      </c>
      <c r="D91">
        <v>0</v>
      </c>
      <c r="E91">
        <v>2.7833997947394901E-2</v>
      </c>
      <c r="F91">
        <v>0</v>
      </c>
      <c r="G91">
        <v>0</v>
      </c>
      <c r="H91">
        <v>9.5941471827533306E-3</v>
      </c>
      <c r="I91">
        <v>1.0063508721881999E-2</v>
      </c>
      <c r="J91">
        <v>9.6787311134991401E-3</v>
      </c>
      <c r="K91">
        <v>9.2894669068655806E-3</v>
      </c>
      <c r="L91">
        <v>9.9921882922643698E-3</v>
      </c>
      <c r="M91">
        <v>1.00092904716755E-2</v>
      </c>
      <c r="N91">
        <v>9.3760572164210496E-3</v>
      </c>
      <c r="O91">
        <v>9.5127729688657403E-3</v>
      </c>
      <c r="P91">
        <v>1.0617928428652199E-2</v>
      </c>
      <c r="Q91">
        <v>9.7301452414844704E-3</v>
      </c>
      <c r="R91">
        <v>1.16353788573457E-2</v>
      </c>
      <c r="S91">
        <v>1.06620536950062E-2</v>
      </c>
      <c r="T91">
        <v>1.1251795935651201E-2</v>
      </c>
      <c r="U91">
        <v>9.4126310590085908E-3</v>
      </c>
      <c r="V91">
        <v>9.8433841388027403E-3</v>
      </c>
      <c r="W91">
        <v>9.8320128999138598E-3</v>
      </c>
      <c r="X91">
        <v>9.2801017267660595E-3</v>
      </c>
      <c r="Y91">
        <v>9.2338683203393602E-3</v>
      </c>
      <c r="Z91">
        <v>7.8761258619488399E-3</v>
      </c>
      <c r="AA91">
        <v>1.0140088459105599E-2</v>
      </c>
      <c r="AB91">
        <v>1.0229271771774901E-2</v>
      </c>
      <c r="AC91">
        <v>1.17974822132891E-2</v>
      </c>
      <c r="AD91">
        <v>9.9478161031015307E-3</v>
      </c>
      <c r="AE91">
        <v>9.7421595454006207E-3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1.6568427659976899E-3</v>
      </c>
      <c r="AL91">
        <v>9.7421662772239608E-3</v>
      </c>
      <c r="AM91">
        <v>1.1195751585086801E-2</v>
      </c>
      <c r="AN91">
        <v>1.07638004777732E-2</v>
      </c>
      <c r="AO91">
        <v>4.50902123637656E-3</v>
      </c>
      <c r="AP91">
        <v>0</v>
      </c>
      <c r="AQ91">
        <v>0</v>
      </c>
      <c r="AR91">
        <v>0</v>
      </c>
      <c r="AS91">
        <v>9.7221683820620103E-3</v>
      </c>
      <c r="AT91">
        <v>9.6449120103639097E-3</v>
      </c>
    </row>
    <row r="92" spans="1:46" x14ac:dyDescent="0.25">
      <c r="A92">
        <v>0.8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9.7696220911848205E-3</v>
      </c>
      <c r="I92">
        <v>9.5157283320175309E-3</v>
      </c>
      <c r="J92">
        <v>1.01103240262084E-2</v>
      </c>
      <c r="K92">
        <v>9.2973842268211093E-3</v>
      </c>
      <c r="L92">
        <v>1.00300834771572E-2</v>
      </c>
      <c r="M92">
        <v>1.00059105943215E-2</v>
      </c>
      <c r="N92">
        <v>9.3597453468704205E-3</v>
      </c>
      <c r="O92">
        <v>9.5082709722302296E-3</v>
      </c>
      <c r="P92">
        <v>1.02102633838967E-2</v>
      </c>
      <c r="Q92">
        <v>9.4045544719278205E-3</v>
      </c>
      <c r="R92">
        <v>1.1581641787506199E-2</v>
      </c>
      <c r="S92">
        <v>1.09034840836537E-2</v>
      </c>
      <c r="T92">
        <v>1.12524640717624E-2</v>
      </c>
      <c r="U92">
        <v>9.4200730960115504E-3</v>
      </c>
      <c r="V92">
        <v>9.9598264631655508E-3</v>
      </c>
      <c r="W92">
        <v>9.9421702718734701E-3</v>
      </c>
      <c r="X92">
        <v>9.7040761493015805E-3</v>
      </c>
      <c r="Y92">
        <v>9.2338683203393602E-3</v>
      </c>
      <c r="Z92">
        <v>7.9130018629391605E-3</v>
      </c>
      <c r="AA92">
        <v>1.00745652912352E-2</v>
      </c>
      <c r="AB92">
        <v>1.00742964107539E-2</v>
      </c>
      <c r="AC92">
        <v>1.0804634299650799E-2</v>
      </c>
      <c r="AD92">
        <v>9.8759315192755194E-3</v>
      </c>
      <c r="AE92">
        <v>9.7137944916282099E-3</v>
      </c>
      <c r="AF92">
        <v>0</v>
      </c>
      <c r="AG92">
        <v>0</v>
      </c>
      <c r="AH92">
        <v>0.12707189115232201</v>
      </c>
      <c r="AI92">
        <v>0</v>
      </c>
      <c r="AJ92">
        <v>0</v>
      </c>
      <c r="AK92">
        <v>1.4257553870229899E-3</v>
      </c>
      <c r="AL92">
        <v>1.0253291676613201E-2</v>
      </c>
      <c r="AM92">
        <v>8.4495451568470104E-3</v>
      </c>
      <c r="AN92">
        <v>3.3281798933637299E-3</v>
      </c>
      <c r="AO92">
        <v>0</v>
      </c>
      <c r="AP92">
        <v>0</v>
      </c>
      <c r="AQ92">
        <v>0</v>
      </c>
      <c r="AR92">
        <v>0</v>
      </c>
      <c r="AS92">
        <v>9.7323900387496897E-3</v>
      </c>
      <c r="AT92">
        <v>1.02581807288998E-2</v>
      </c>
    </row>
    <row r="93" spans="1:46" x14ac:dyDescent="0.25">
      <c r="A93">
        <v>0.9</v>
      </c>
      <c r="B93">
        <v>0</v>
      </c>
      <c r="C93">
        <v>0</v>
      </c>
      <c r="D93">
        <v>0.188314316632685</v>
      </c>
      <c r="E93">
        <v>0</v>
      </c>
      <c r="F93">
        <v>0</v>
      </c>
      <c r="G93">
        <v>0</v>
      </c>
      <c r="H93">
        <v>1.0175046434151999E-2</v>
      </c>
      <c r="I93">
        <v>1.00587984200977E-2</v>
      </c>
      <c r="J93">
        <v>9.9199898273344602E-3</v>
      </c>
      <c r="K93">
        <v>9.2920683119938306E-3</v>
      </c>
      <c r="L93">
        <v>9.9843469768031295E-3</v>
      </c>
      <c r="M93">
        <v>1.0006721764886499E-2</v>
      </c>
      <c r="N93">
        <v>9.3773670271382701E-3</v>
      </c>
      <c r="O93">
        <v>9.5099879499260607E-3</v>
      </c>
      <c r="P93">
        <v>1.0096214234471001E-2</v>
      </c>
      <c r="Q93">
        <v>9.3112920087062897E-3</v>
      </c>
      <c r="R93">
        <v>1.15839673243654E-2</v>
      </c>
      <c r="S93">
        <v>1.01705451812665E-2</v>
      </c>
      <c r="T93">
        <v>1.1286041465266201E-2</v>
      </c>
      <c r="U93">
        <v>9.4165577619498494E-3</v>
      </c>
      <c r="V93">
        <v>1.01256205873519E-2</v>
      </c>
      <c r="W93">
        <v>1.0029230781254599E-2</v>
      </c>
      <c r="X93">
        <v>9.3417436383345705E-3</v>
      </c>
      <c r="Y93">
        <v>9.2360209624286604E-3</v>
      </c>
      <c r="Z93">
        <v>7.8521035704431502E-3</v>
      </c>
      <c r="AA93">
        <v>9.9444537707297706E-3</v>
      </c>
      <c r="AB93">
        <v>9.8989143409517408E-3</v>
      </c>
      <c r="AC93">
        <v>1.06655479762251E-2</v>
      </c>
      <c r="AD93">
        <v>9.7829549723879704E-3</v>
      </c>
      <c r="AE93">
        <v>9.6565486558329895E-3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1.34084421056252E-3</v>
      </c>
      <c r="AL93">
        <v>9.8981732173083602E-3</v>
      </c>
      <c r="AM93">
        <v>9.5158654459250296E-3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9.7232167571068995E-3</v>
      </c>
      <c r="AT93">
        <v>1.01382626361309E-2</v>
      </c>
    </row>
    <row r="94" spans="1:46" x14ac:dyDescent="0.25">
      <c r="A94">
        <v>0.91</v>
      </c>
      <c r="B94">
        <v>0.17488705575253299</v>
      </c>
      <c r="C94">
        <v>0</v>
      </c>
      <c r="D94">
        <v>0</v>
      </c>
      <c r="E94">
        <v>0</v>
      </c>
      <c r="F94">
        <v>0</v>
      </c>
      <c r="G94">
        <v>0</v>
      </c>
      <c r="H94">
        <v>9.9165320476528093E-3</v>
      </c>
      <c r="I94">
        <v>9.9074125290031703E-3</v>
      </c>
      <c r="J94">
        <v>1.02258428535661E-2</v>
      </c>
      <c r="K94">
        <v>9.2959515689243905E-3</v>
      </c>
      <c r="L94">
        <v>1.00072625452631E-2</v>
      </c>
      <c r="M94">
        <v>1.0008709132770599E-2</v>
      </c>
      <c r="N94">
        <v>9.3629861156553102E-3</v>
      </c>
      <c r="O94">
        <v>9.5111641472452498E-3</v>
      </c>
      <c r="P94">
        <v>1.01015842938799E-2</v>
      </c>
      <c r="Q94">
        <v>9.3247230749904306E-3</v>
      </c>
      <c r="R94">
        <v>1.16345048300698E-2</v>
      </c>
      <c r="S94">
        <v>1.09252907923889E-2</v>
      </c>
      <c r="T94">
        <v>1.1303498298129299E-2</v>
      </c>
      <c r="U94">
        <v>9.4016861536675607E-3</v>
      </c>
      <c r="V94">
        <v>1.02816291184943E-2</v>
      </c>
      <c r="W94">
        <v>1.00888091180978E-2</v>
      </c>
      <c r="X94">
        <v>8.9804813935244702E-3</v>
      </c>
      <c r="Y94">
        <v>9.2360209624286604E-3</v>
      </c>
      <c r="Z94">
        <v>7.8923129257591294E-3</v>
      </c>
      <c r="AA94">
        <v>9.4380176170359101E-3</v>
      </c>
      <c r="AB94">
        <v>9.5826780081881193E-3</v>
      </c>
      <c r="AC94">
        <v>1.1406640247632599E-2</v>
      </c>
      <c r="AD94">
        <v>9.6933108234261295E-3</v>
      </c>
      <c r="AE94">
        <v>9.5673276685125201E-3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.1006208189306701E-3</v>
      </c>
      <c r="AL94">
        <v>9.8743717782555605E-3</v>
      </c>
      <c r="AM94">
        <v>9.6503111229987899E-3</v>
      </c>
      <c r="AN94">
        <v>0</v>
      </c>
      <c r="AO94">
        <v>0</v>
      </c>
      <c r="AP94">
        <v>0</v>
      </c>
      <c r="AQ94">
        <v>0</v>
      </c>
      <c r="AR94">
        <v>5.6910972733630903E-2</v>
      </c>
      <c r="AS94">
        <v>9.7291949909938304E-3</v>
      </c>
      <c r="AT94">
        <v>9.7754715114688005E-3</v>
      </c>
    </row>
    <row r="95" spans="1:46" x14ac:dyDescent="0.25">
      <c r="A95">
        <v>0.92</v>
      </c>
      <c r="B95">
        <v>0</v>
      </c>
      <c r="C95">
        <v>0.14350264360392601</v>
      </c>
      <c r="D95">
        <v>0</v>
      </c>
      <c r="E95">
        <v>4.7711791067039301E-2</v>
      </c>
      <c r="F95">
        <v>0</v>
      </c>
      <c r="G95">
        <v>0</v>
      </c>
      <c r="H95">
        <v>1.0058822589446801E-2</v>
      </c>
      <c r="I95">
        <v>1.04429869665657E-2</v>
      </c>
      <c r="J95">
        <v>9.7983939893163605E-3</v>
      </c>
      <c r="K95">
        <v>9.3001741395673399E-3</v>
      </c>
      <c r="L95">
        <v>9.9939458284884399E-3</v>
      </c>
      <c r="M95">
        <v>1.00059376333403E-2</v>
      </c>
      <c r="N95">
        <v>9.3665104517088801E-3</v>
      </c>
      <c r="O95">
        <v>9.5105287303026993E-3</v>
      </c>
      <c r="P95">
        <v>1.0279298800041499E-2</v>
      </c>
      <c r="Q95">
        <v>9.5088902797386392E-3</v>
      </c>
      <c r="R95">
        <v>1.15133271913147E-2</v>
      </c>
      <c r="S95">
        <v>1.0334131529015699E-2</v>
      </c>
      <c r="T95">
        <v>1.1149656404607701E-2</v>
      </c>
      <c r="U95">
        <v>9.4137280426874193E-3</v>
      </c>
      <c r="V95">
        <v>9.2590034810782502E-3</v>
      </c>
      <c r="W95">
        <v>9.7226222846036308E-3</v>
      </c>
      <c r="X95">
        <v>9.8624755405233595E-3</v>
      </c>
      <c r="Y95">
        <v>9.2269211572329896E-3</v>
      </c>
      <c r="Z95">
        <v>7.8945515622435396E-3</v>
      </c>
      <c r="AA95">
        <v>7.7366784892913404E-3</v>
      </c>
      <c r="AB95">
        <v>7.8759440378423692E-3</v>
      </c>
      <c r="AC95">
        <v>1.05490934553551E-2</v>
      </c>
      <c r="AD95">
        <v>9.5800092939520194E-3</v>
      </c>
      <c r="AE95">
        <v>9.4701195052113701E-3</v>
      </c>
      <c r="AF95">
        <v>0</v>
      </c>
      <c r="AG95">
        <v>8.6315825263602805E-2</v>
      </c>
      <c r="AH95">
        <v>0</v>
      </c>
      <c r="AI95">
        <v>0</v>
      </c>
      <c r="AJ95" s="1">
        <v>2.70491682624168E-4</v>
      </c>
      <c r="AK95">
        <v>1.27474247192557E-3</v>
      </c>
      <c r="AL95">
        <v>9.7980860652374206E-3</v>
      </c>
      <c r="AM95">
        <v>9.7849524641468802E-3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9.7582499565236295E-3</v>
      </c>
      <c r="AT95">
        <v>1.02480620564119E-2</v>
      </c>
    </row>
    <row r="96" spans="1:46" x14ac:dyDescent="0.25">
      <c r="A96">
        <v>0.9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9.8779740761905203E-3</v>
      </c>
      <c r="I96">
        <v>9.7295293674993597E-3</v>
      </c>
      <c r="J96">
        <v>1.01235905437597E-2</v>
      </c>
      <c r="K96">
        <v>9.3067090703242792E-3</v>
      </c>
      <c r="L96">
        <v>9.9990832420664994E-3</v>
      </c>
      <c r="M96">
        <v>1.0016104304421101E-2</v>
      </c>
      <c r="N96">
        <v>9.3799461389629194E-3</v>
      </c>
      <c r="O96">
        <v>9.5185998774240093E-3</v>
      </c>
      <c r="P96">
        <v>1.1250762648945201E-2</v>
      </c>
      <c r="Q96">
        <v>1.0536976149340301E-2</v>
      </c>
      <c r="R96">
        <v>1.1854556804413901E-2</v>
      </c>
      <c r="S96">
        <v>1.0856973674474199E-2</v>
      </c>
      <c r="T96">
        <v>1.12851032315781E-2</v>
      </c>
      <c r="U96">
        <v>9.4266799295317592E-3</v>
      </c>
      <c r="V96">
        <v>1.0503805710627701E-2</v>
      </c>
      <c r="W96">
        <v>1.0065026210096299E-2</v>
      </c>
      <c r="X96">
        <v>9.2919830358749803E-3</v>
      </c>
      <c r="Y96">
        <v>9.24619708866899E-3</v>
      </c>
      <c r="Z96">
        <v>7.8818577553649502E-3</v>
      </c>
      <c r="AA96">
        <v>4.6581597168238002E-3</v>
      </c>
      <c r="AB96">
        <v>4.9248805555604002E-3</v>
      </c>
      <c r="AC96">
        <v>1.09051274439815E-2</v>
      </c>
      <c r="AD96">
        <v>9.3722501518456007E-3</v>
      </c>
      <c r="AE96">
        <v>9.3746701074821307E-3</v>
      </c>
      <c r="AF96">
        <v>0</v>
      </c>
      <c r="AG96">
        <v>0</v>
      </c>
      <c r="AH96">
        <v>0</v>
      </c>
      <c r="AI96">
        <v>8.6595259031785003E-3</v>
      </c>
      <c r="AJ96">
        <v>3.6156515860101802E-3</v>
      </c>
      <c r="AK96">
        <v>1.1543620698550199E-3</v>
      </c>
      <c r="AL96">
        <v>1.1593438746520799E-2</v>
      </c>
      <c r="AM96">
        <v>9.67121049193812E-3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9.7586368568378205E-3</v>
      </c>
      <c r="AT96">
        <v>9.8667884856924893E-3</v>
      </c>
    </row>
    <row r="97" spans="1:46" x14ac:dyDescent="0.25">
      <c r="A97">
        <v>0.9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.0139709483125601E-2</v>
      </c>
      <c r="I97">
        <v>9.9337348036805193E-3</v>
      </c>
      <c r="J97">
        <v>9.9027878543668998E-3</v>
      </c>
      <c r="K97">
        <v>9.2864633521523004E-3</v>
      </c>
      <c r="L97">
        <v>1.0002111612175599E-2</v>
      </c>
      <c r="M97">
        <v>9.9970012376164492E-3</v>
      </c>
      <c r="N97">
        <v>9.3594617796017403E-3</v>
      </c>
      <c r="O97">
        <v>9.5017275296729199E-3</v>
      </c>
      <c r="P97">
        <v>1.18551958598507E-2</v>
      </c>
      <c r="Q97">
        <v>1.0900648097957001E-2</v>
      </c>
      <c r="R97">
        <v>1.1374497323111901E-2</v>
      </c>
      <c r="S97">
        <v>1.05863571753252E-2</v>
      </c>
      <c r="T97">
        <v>1.1123172626412299E-2</v>
      </c>
      <c r="U97">
        <v>9.4050643647694103E-3</v>
      </c>
      <c r="V97">
        <v>9.3703223930319997E-3</v>
      </c>
      <c r="W97">
        <v>1.00407455828662E-2</v>
      </c>
      <c r="X97">
        <v>9.3001658302897892E-3</v>
      </c>
      <c r="Y97">
        <v>9.2297831927380808E-3</v>
      </c>
      <c r="Z97">
        <v>7.8761873629511602E-3</v>
      </c>
      <c r="AA97">
        <v>3.4829493637155498E-3</v>
      </c>
      <c r="AB97">
        <v>3.5998836559286698E-3</v>
      </c>
      <c r="AC97">
        <v>1.1901019401238401E-2</v>
      </c>
      <c r="AD97">
        <v>9.0968777137306403E-3</v>
      </c>
      <c r="AE97">
        <v>9.1619652636923104E-3</v>
      </c>
      <c r="AF97">
        <v>0</v>
      </c>
      <c r="AG97">
        <v>0</v>
      </c>
      <c r="AH97">
        <v>0</v>
      </c>
      <c r="AI97" s="1">
        <v>6.9431835384967599E-4</v>
      </c>
      <c r="AJ97">
        <v>0</v>
      </c>
      <c r="AK97" s="1">
        <v>8.7383274002992303E-4</v>
      </c>
      <c r="AL97">
        <v>9.7099737804780904E-3</v>
      </c>
      <c r="AM97">
        <v>9.7054761629551001E-3</v>
      </c>
      <c r="AN97">
        <v>0.10482549508712601</v>
      </c>
      <c r="AO97">
        <v>0.113461768567576</v>
      </c>
      <c r="AP97">
        <v>0</v>
      </c>
      <c r="AQ97">
        <v>0</v>
      </c>
      <c r="AR97">
        <v>0</v>
      </c>
      <c r="AS97">
        <v>9.7446460422506605E-3</v>
      </c>
      <c r="AT97">
        <v>9.9980200757449206E-3</v>
      </c>
    </row>
    <row r="98" spans="1:46" x14ac:dyDescent="0.25">
      <c r="A98">
        <v>0.9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.00506364838511E-2</v>
      </c>
      <c r="I98">
        <v>1.00716460234166E-2</v>
      </c>
      <c r="J98">
        <v>9.8856971310224001E-3</v>
      </c>
      <c r="K98">
        <v>9.2883358611576504E-3</v>
      </c>
      <c r="L98">
        <v>1.00083576255258E-2</v>
      </c>
      <c r="M98">
        <v>1.00080872353375E-2</v>
      </c>
      <c r="N98">
        <v>9.3749769601594105E-3</v>
      </c>
      <c r="O98">
        <v>9.5105557693215305E-3</v>
      </c>
      <c r="P98">
        <v>1.1812120516998301E-2</v>
      </c>
      <c r="Q98">
        <v>1.08973101998272E-2</v>
      </c>
      <c r="R98">
        <v>1.1748268844609401E-2</v>
      </c>
      <c r="S98">
        <v>1.0727372930953299E-2</v>
      </c>
      <c r="T98">
        <v>1.1096902083145999E-2</v>
      </c>
      <c r="U98">
        <v>9.4251965084206201E-3</v>
      </c>
      <c r="V98">
        <v>1.04274157562657E-2</v>
      </c>
      <c r="W98">
        <v>9.8022708130409003E-3</v>
      </c>
      <c r="X98">
        <v>9.6962862374000702E-3</v>
      </c>
      <c r="Y98">
        <v>9.2244260493567504E-3</v>
      </c>
      <c r="Z98">
        <v>7.8538255985080695E-3</v>
      </c>
      <c r="AA98">
        <v>5.0246318894406799E-3</v>
      </c>
      <c r="AB98">
        <v>4.5910789544788199E-3</v>
      </c>
      <c r="AC98">
        <v>1.0798202103135E-2</v>
      </c>
      <c r="AD98">
        <v>8.6522935142768903E-3</v>
      </c>
      <c r="AE98">
        <v>8.9094303304094995E-3</v>
      </c>
      <c r="AF98">
        <v>0</v>
      </c>
      <c r="AG98">
        <v>0</v>
      </c>
      <c r="AH98">
        <v>1.36330933929222E-3</v>
      </c>
      <c r="AI98">
        <v>0</v>
      </c>
      <c r="AJ98">
        <v>3.7855448061068199E-2</v>
      </c>
      <c r="AK98" s="1">
        <v>8.1203030146692102E-4</v>
      </c>
      <c r="AL98">
        <v>9.9787471439045494E-3</v>
      </c>
      <c r="AM98">
        <v>6.0617463967604602E-3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9.7878041482652896E-3</v>
      </c>
      <c r="AT98">
        <v>9.9564376836389704E-3</v>
      </c>
    </row>
    <row r="99" spans="1:46" x14ac:dyDescent="0.25">
      <c r="A99">
        <v>0.9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.00134140574476E-2</v>
      </c>
      <c r="I99">
        <v>9.9522843512647903E-3</v>
      </c>
      <c r="J99">
        <v>1.0095500013934E-2</v>
      </c>
      <c r="K99">
        <v>9.3046103521773407E-3</v>
      </c>
      <c r="L99">
        <v>1.00048966311153E-2</v>
      </c>
      <c r="M99">
        <v>1.0008776730317699E-2</v>
      </c>
      <c r="N99">
        <v>9.3620138850198393E-3</v>
      </c>
      <c r="O99">
        <v>9.5111371082264098E-3</v>
      </c>
      <c r="P99">
        <v>1.17399262423776E-2</v>
      </c>
      <c r="Q99">
        <v>1.0818670909364701E-2</v>
      </c>
      <c r="R99">
        <v>1.1373326750867401E-2</v>
      </c>
      <c r="S99">
        <v>1.06634805715196E-2</v>
      </c>
      <c r="T99">
        <v>1.10415178642253E-2</v>
      </c>
      <c r="U99">
        <v>9.4127557162448205E-3</v>
      </c>
      <c r="V99">
        <v>1.0174087320798299E-2</v>
      </c>
      <c r="W99">
        <v>1.0164583507675099E-2</v>
      </c>
      <c r="X99">
        <v>9.3004503314200997E-3</v>
      </c>
      <c r="Y99">
        <v>9.2384916084629707E-3</v>
      </c>
      <c r="Z99">
        <v>7.8848590042780997E-3</v>
      </c>
      <c r="AA99">
        <v>9.51890373528551E-3</v>
      </c>
      <c r="AB99">
        <v>8.6537114858428396E-3</v>
      </c>
      <c r="AC99">
        <v>1.1049322466697599E-2</v>
      </c>
      <c r="AD99">
        <v>7.9296921164496905E-3</v>
      </c>
      <c r="AE99">
        <v>8.5406714075669295E-3</v>
      </c>
      <c r="AF99">
        <v>0</v>
      </c>
      <c r="AG99">
        <v>5.5765945804325404E-3</v>
      </c>
      <c r="AH99">
        <v>0</v>
      </c>
      <c r="AI99">
        <v>4.1312076569669398E-2</v>
      </c>
      <c r="AJ99">
        <v>0</v>
      </c>
      <c r="AK99" s="1">
        <v>5.8900411013086999E-4</v>
      </c>
      <c r="AL99">
        <v>9.6851837042891391E-3</v>
      </c>
      <c r="AM99">
        <v>1.36027621114716E-2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9.7977512305364497E-3</v>
      </c>
      <c r="AT99">
        <v>9.9682863628622106E-3</v>
      </c>
    </row>
    <row r="100" spans="1:46" x14ac:dyDescent="0.25">
      <c r="A100">
        <v>0.97</v>
      </c>
      <c r="B100">
        <v>0</v>
      </c>
      <c r="C100">
        <v>0</v>
      </c>
      <c r="D100">
        <v>0</v>
      </c>
      <c r="E100">
        <v>5.2545735328721199E-2</v>
      </c>
      <c r="F100">
        <v>0</v>
      </c>
      <c r="G100">
        <v>0</v>
      </c>
      <c r="H100">
        <v>9.8936706587051202E-3</v>
      </c>
      <c r="I100">
        <v>1.00235805290473E-2</v>
      </c>
      <c r="J100">
        <v>1.00126746695566E-2</v>
      </c>
      <c r="K100">
        <v>9.2856087842840794E-3</v>
      </c>
      <c r="L100">
        <v>1.0003598758211401E-2</v>
      </c>
      <c r="M100">
        <v>1.00092228741284E-2</v>
      </c>
      <c r="N100">
        <v>9.3705209030801907E-3</v>
      </c>
      <c r="O100">
        <v>9.5103935352085396E-3</v>
      </c>
      <c r="P100">
        <v>1.1578953686138E-2</v>
      </c>
      <c r="Q100">
        <v>1.0521094641968799E-2</v>
      </c>
      <c r="R100">
        <v>1.17916580558071E-2</v>
      </c>
      <c r="S100">
        <v>1.06022113588075E-2</v>
      </c>
      <c r="T100">
        <v>1.07591237397744E-2</v>
      </c>
      <c r="U100">
        <v>9.4190135095035907E-3</v>
      </c>
      <c r="V100">
        <v>9.6578941712918993E-3</v>
      </c>
      <c r="W100">
        <v>9.9896015691661299E-3</v>
      </c>
      <c r="X100">
        <v>9.4251295648629697E-3</v>
      </c>
      <c r="Y100">
        <v>9.23688935781696E-3</v>
      </c>
      <c r="Z100">
        <v>7.8647850771212703E-3</v>
      </c>
      <c r="AA100">
        <v>1.03241486588451E-2</v>
      </c>
      <c r="AB100">
        <v>1.02770473335024E-2</v>
      </c>
      <c r="AC100">
        <v>1.0792696354677001E-2</v>
      </c>
      <c r="AD100">
        <v>6.8165654188524598E-3</v>
      </c>
      <c r="AE100">
        <v>7.9206338125643299E-3</v>
      </c>
      <c r="AF100">
        <v>0</v>
      </c>
      <c r="AG100">
        <v>1.00687242832569E-2</v>
      </c>
      <c r="AH100">
        <v>3.6120670651804798E-2</v>
      </c>
      <c r="AI100">
        <v>0</v>
      </c>
      <c r="AJ100">
        <v>5.1947495916906603E-3</v>
      </c>
      <c r="AK100" s="1">
        <v>5.55684534557774E-4</v>
      </c>
      <c r="AL100">
        <v>8.6821248239160008E-3</v>
      </c>
      <c r="AM100">
        <v>9.6458353072984993E-3</v>
      </c>
      <c r="AN100">
        <v>0</v>
      </c>
      <c r="AO100">
        <v>0</v>
      </c>
      <c r="AP100">
        <v>0</v>
      </c>
      <c r="AQ100">
        <v>0</v>
      </c>
      <c r="AR100">
        <v>5.65440898596637E-2</v>
      </c>
      <c r="AS100">
        <v>9.7901754727715892E-3</v>
      </c>
      <c r="AT100">
        <v>1.0066386457019299E-2</v>
      </c>
    </row>
    <row r="101" spans="1:46" x14ac:dyDescent="0.25">
      <c r="A101">
        <v>0.9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.0089571550388801E-2</v>
      </c>
      <c r="I101">
        <v>1.0052061084418499E-2</v>
      </c>
      <c r="J101">
        <v>9.9667424814306304E-3</v>
      </c>
      <c r="K101">
        <v>9.2994578106189892E-3</v>
      </c>
      <c r="L101">
        <v>1.0001638429346101E-2</v>
      </c>
      <c r="M101">
        <v>1.0010223317825201E-2</v>
      </c>
      <c r="N101">
        <v>9.3726409059936393E-3</v>
      </c>
      <c r="O101">
        <v>9.5094201305305891E-3</v>
      </c>
      <c r="P101">
        <v>1.0867966435463099E-2</v>
      </c>
      <c r="Q101">
        <v>1.0016475971133599E-2</v>
      </c>
      <c r="R101">
        <v>1.17300235252245E-2</v>
      </c>
      <c r="S101">
        <v>1.05716992620511E-2</v>
      </c>
      <c r="T101">
        <v>1.0611664678464101E-2</v>
      </c>
      <c r="U101">
        <v>9.4137031112401792E-3</v>
      </c>
      <c r="V101">
        <v>9.5151865672553401E-3</v>
      </c>
      <c r="W101">
        <v>9.6839212516169598E-3</v>
      </c>
      <c r="X101">
        <v>9.4163100298231602E-3</v>
      </c>
      <c r="Y101">
        <v>9.2319236039064192E-3</v>
      </c>
      <c r="Z101">
        <v>7.8915872139317701E-3</v>
      </c>
      <c r="AA101">
        <v>1.03287243334176E-2</v>
      </c>
      <c r="AB101">
        <v>1.02595435682248E-2</v>
      </c>
      <c r="AC101">
        <v>1.13337287854809E-2</v>
      </c>
      <c r="AD101">
        <v>5.3536824008699798E-3</v>
      </c>
      <c r="AE101">
        <v>6.97117810356434E-3</v>
      </c>
      <c r="AF101">
        <v>3.3223899269820702E-2</v>
      </c>
      <c r="AG101">
        <v>8.5977896419979598E-3</v>
      </c>
      <c r="AH101">
        <v>0</v>
      </c>
      <c r="AI101">
        <v>1.0322702572923699E-2</v>
      </c>
      <c r="AJ101">
        <v>1.9000958173932801E-2</v>
      </c>
      <c r="AK101" s="1">
        <v>5.1430377134602397E-4</v>
      </c>
      <c r="AL101">
        <v>1.1551038571344201E-2</v>
      </c>
      <c r="AM101">
        <v>9.6434384223879604E-3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9.8174207432834299E-3</v>
      </c>
      <c r="AT101">
        <v>1.00956970027869E-2</v>
      </c>
    </row>
    <row r="102" spans="1:46" x14ac:dyDescent="0.25">
      <c r="A102">
        <v>0.9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9.9941979208957293E-3</v>
      </c>
      <c r="I102">
        <v>9.9742900645546102E-3</v>
      </c>
      <c r="J102">
        <v>1.0016582312567E-2</v>
      </c>
      <c r="K102">
        <v>9.2983267649110503E-3</v>
      </c>
      <c r="L102">
        <v>9.9831167014462797E-3</v>
      </c>
      <c r="M102">
        <v>1.0013224648915501E-2</v>
      </c>
      <c r="N102">
        <v>9.3676177143770505E-3</v>
      </c>
      <c r="O102">
        <v>9.5099338718883895E-3</v>
      </c>
      <c r="P102">
        <v>8.1965054639923703E-3</v>
      </c>
      <c r="Q102">
        <v>7.6946101899248104E-3</v>
      </c>
      <c r="R102">
        <v>1.14813471575938E-2</v>
      </c>
      <c r="S102">
        <v>1.06739299197239E-2</v>
      </c>
      <c r="T102">
        <v>1.0233073169660999E-2</v>
      </c>
      <c r="U102">
        <v>9.4177918685885292E-3</v>
      </c>
      <c r="V102">
        <v>1.01854685264662E-2</v>
      </c>
      <c r="W102">
        <v>1.0056847472502999E-2</v>
      </c>
      <c r="X102">
        <v>9.3854213356745503E-3</v>
      </c>
      <c r="Y102">
        <v>9.2331466960026108E-3</v>
      </c>
      <c r="Z102">
        <v>7.8863227281332892E-3</v>
      </c>
      <c r="AA102">
        <v>1.03290195382288E-2</v>
      </c>
      <c r="AB102">
        <v>1.0272410004261601E-2</v>
      </c>
      <c r="AC102">
        <v>1.09205594216306E-2</v>
      </c>
      <c r="AD102">
        <v>4.8313686974189403E-3</v>
      </c>
      <c r="AE102">
        <v>5.9213008475491203E-3</v>
      </c>
      <c r="AF102">
        <v>0</v>
      </c>
      <c r="AG102">
        <v>1.0372985790423899E-2</v>
      </c>
      <c r="AH102">
        <v>8.1778318960425405E-3</v>
      </c>
      <c r="AI102">
        <v>9.2869579694947503E-3</v>
      </c>
      <c r="AJ102">
        <v>6.5889975221327104E-3</v>
      </c>
      <c r="AK102" s="1">
        <v>2.77842267278887E-4</v>
      </c>
      <c r="AL102">
        <v>8.9514913696241497E-3</v>
      </c>
      <c r="AM102">
        <v>9.8141308692312901E-3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9.9222832090829997E-3</v>
      </c>
      <c r="AT102">
        <v>9.825679045068140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7"/>
  <sheetViews>
    <sheetView workbookViewId="0"/>
  </sheetViews>
  <sheetFormatPr defaultRowHeight="15" x14ac:dyDescent="0.25"/>
  <sheetData>
    <row r="1" spans="1:46" x14ac:dyDescent="0.25">
      <c r="A1" s="2" t="s">
        <v>104</v>
      </c>
    </row>
    <row r="2" spans="1:46" x14ac:dyDescent="0.25">
      <c r="A2" t="s">
        <v>99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H2" t="s">
        <v>37</v>
      </c>
      <c r="AI2" t="s">
        <v>38</v>
      </c>
      <c r="AJ2" t="s">
        <v>39</v>
      </c>
      <c r="AK2" t="s">
        <v>40</v>
      </c>
      <c r="AL2" t="s">
        <v>41</v>
      </c>
      <c r="AM2" t="s">
        <v>42</v>
      </c>
      <c r="AN2" t="s">
        <v>43</v>
      </c>
      <c r="AO2" t="s">
        <v>44</v>
      </c>
      <c r="AP2" t="s">
        <v>45</v>
      </c>
      <c r="AQ2" t="s">
        <v>46</v>
      </c>
      <c r="AR2" t="s">
        <v>47</v>
      </c>
      <c r="AS2" t="s">
        <v>48</v>
      </c>
      <c r="AT2" t="s">
        <v>49</v>
      </c>
    </row>
    <row r="3" spans="1:46" x14ac:dyDescent="0.25">
      <c r="A3" t="s">
        <v>5</v>
      </c>
      <c r="B3" t="s">
        <v>100</v>
      </c>
      <c r="C3">
        <v>0.76827036438318497</v>
      </c>
      <c r="D3">
        <v>0.63955350670190203</v>
      </c>
      <c r="E3">
        <v>0.64229607551968004</v>
      </c>
      <c r="F3">
        <v>0.360000630261951</v>
      </c>
      <c r="G3">
        <v>0.35916601660750003</v>
      </c>
      <c r="H3">
        <v>0.59064952186364394</v>
      </c>
      <c r="I3">
        <v>0.14258918984559801</v>
      </c>
      <c r="J3">
        <v>0.63453524911028603</v>
      </c>
      <c r="K3">
        <v>0.398784470081335</v>
      </c>
      <c r="L3">
        <v>0.41417691399941903</v>
      </c>
      <c r="M3">
        <v>0.439564781225245</v>
      </c>
      <c r="N3">
        <v>0.351618031654296</v>
      </c>
      <c r="O3">
        <v>0.47414350125607102</v>
      </c>
      <c r="P3">
        <v>0.54945071914469001</v>
      </c>
      <c r="Q3">
        <v>0.55234692423520404</v>
      </c>
      <c r="R3">
        <v>0.66009310924529596</v>
      </c>
      <c r="S3">
        <v>0.39297072752462903</v>
      </c>
      <c r="T3">
        <v>0.35853121680276401</v>
      </c>
      <c r="U3">
        <v>0.39719505573235497</v>
      </c>
      <c r="V3">
        <v>0.55815631242428998</v>
      </c>
      <c r="W3">
        <v>0.52068211176189405</v>
      </c>
      <c r="X3">
        <v>0.35233136650316399</v>
      </c>
      <c r="Y3">
        <v>0.35059792436991</v>
      </c>
      <c r="Z3">
        <v>0.36656023223587197</v>
      </c>
      <c r="AA3">
        <v>0.58699664941069496</v>
      </c>
      <c r="AB3">
        <v>0.57254767677423901</v>
      </c>
      <c r="AC3">
        <v>0.50329030421673704</v>
      </c>
      <c r="AD3">
        <v>0.59147573119326702</v>
      </c>
      <c r="AE3">
        <v>0.53318092115238902</v>
      </c>
      <c r="AF3">
        <v>0.23027346457237399</v>
      </c>
      <c r="AG3">
        <v>2.19570359768296E-2</v>
      </c>
      <c r="AH3">
        <v>1.26275311732288E-2</v>
      </c>
      <c r="AI3">
        <v>2.1540368953139499E-2</v>
      </c>
      <c r="AJ3">
        <v>1.8015740512539201E-2</v>
      </c>
      <c r="AK3">
        <v>0.11120435594235401</v>
      </c>
      <c r="AL3">
        <v>0.28511198709607899</v>
      </c>
      <c r="AM3">
        <v>0.38632083583205701</v>
      </c>
      <c r="AN3">
        <v>0.228101183896017</v>
      </c>
      <c r="AO3">
        <v>0.15413361745519899</v>
      </c>
      <c r="AP3">
        <v>0.30376478540634599</v>
      </c>
      <c r="AQ3">
        <v>0.18383120749364701</v>
      </c>
      <c r="AR3">
        <v>0.14929248021241101</v>
      </c>
      <c r="AS3">
        <v>0.31555206377817402</v>
      </c>
      <c r="AT3">
        <v>1.223260979186E-2</v>
      </c>
    </row>
    <row r="4" spans="1:46" x14ac:dyDescent="0.25">
      <c r="A4" t="s">
        <v>6</v>
      </c>
      <c r="B4" s="1">
        <v>69801135</v>
      </c>
      <c r="C4" t="s">
        <v>100</v>
      </c>
      <c r="D4">
        <v>0.65532601875001895</v>
      </c>
      <c r="E4">
        <v>0.66147140310830999</v>
      </c>
      <c r="F4">
        <v>0.38289578401423102</v>
      </c>
      <c r="G4">
        <v>0.36309897399201502</v>
      </c>
      <c r="H4">
        <v>0.59632942842076797</v>
      </c>
      <c r="I4">
        <v>0.136567237821242</v>
      </c>
      <c r="J4">
        <v>0.661383532878697</v>
      </c>
      <c r="K4">
        <v>0.39718594944584401</v>
      </c>
      <c r="L4">
        <v>0.41786697793301297</v>
      </c>
      <c r="M4">
        <v>0.42325818338731802</v>
      </c>
      <c r="N4">
        <v>0.33517008471461601</v>
      </c>
      <c r="O4">
        <v>0.46729944897012798</v>
      </c>
      <c r="P4">
        <v>0.540496666495349</v>
      </c>
      <c r="Q4">
        <v>0.54381259782080804</v>
      </c>
      <c r="R4">
        <v>0.661987091223317</v>
      </c>
      <c r="S4">
        <v>0.39813150611634601</v>
      </c>
      <c r="T4">
        <v>0.363098529243223</v>
      </c>
      <c r="U4">
        <v>0.40777706653200402</v>
      </c>
      <c r="V4">
        <v>0.57114247259001805</v>
      </c>
      <c r="W4">
        <v>0.53920036312002495</v>
      </c>
      <c r="X4">
        <v>0.42609153979432202</v>
      </c>
      <c r="Y4">
        <v>0.352089098554006</v>
      </c>
      <c r="Z4">
        <v>0.35637211146692299</v>
      </c>
      <c r="AA4">
        <v>0.58518786938091205</v>
      </c>
      <c r="AB4">
        <v>0.57036298572107003</v>
      </c>
      <c r="AC4">
        <v>0.49722457514288598</v>
      </c>
      <c r="AD4">
        <v>0.60058818822670301</v>
      </c>
      <c r="AE4">
        <v>0.54031126120482098</v>
      </c>
      <c r="AF4">
        <v>0.21149953551908801</v>
      </c>
      <c r="AG4">
        <v>1.3013862738621E-2</v>
      </c>
      <c r="AH4">
        <v>9.0779447249218093E-3</v>
      </c>
      <c r="AI4">
        <v>1.23186838742358E-2</v>
      </c>
      <c r="AJ4">
        <v>7.9566021769397095E-3</v>
      </c>
      <c r="AK4">
        <v>0.227461086240965</v>
      </c>
      <c r="AL4">
        <v>0.28804342583937997</v>
      </c>
      <c r="AM4">
        <v>0.392687102772385</v>
      </c>
      <c r="AN4">
        <v>0.22435239075542601</v>
      </c>
      <c r="AO4">
        <v>0.15423771421496901</v>
      </c>
      <c r="AP4">
        <v>0.31306327717278498</v>
      </c>
      <c r="AQ4">
        <v>0.18180899063104899</v>
      </c>
      <c r="AR4">
        <v>0.14612412667953201</v>
      </c>
      <c r="AS4">
        <v>0.32317980902574001</v>
      </c>
      <c r="AT4">
        <v>-1.9135483042645499E-3</v>
      </c>
    </row>
    <row r="5" spans="1:46" x14ac:dyDescent="0.25">
      <c r="A5" t="s">
        <v>7</v>
      </c>
      <c r="B5" s="1">
        <v>65355296</v>
      </c>
      <c r="C5" s="1">
        <v>65880459</v>
      </c>
      <c r="D5" t="s">
        <v>100</v>
      </c>
      <c r="E5">
        <v>0.97341525287457398</v>
      </c>
      <c r="F5">
        <v>0.490780093170058</v>
      </c>
      <c r="G5">
        <v>0.471881561033897</v>
      </c>
      <c r="H5">
        <v>0.61968277249395398</v>
      </c>
      <c r="I5">
        <v>0.136039796944359</v>
      </c>
      <c r="J5">
        <v>0.64179812049434704</v>
      </c>
      <c r="K5">
        <v>0.45465425038546398</v>
      </c>
      <c r="L5">
        <v>0.49716138486783201</v>
      </c>
      <c r="M5">
        <v>0.48395834137326699</v>
      </c>
      <c r="N5">
        <v>0.43992954856837402</v>
      </c>
      <c r="O5">
        <v>0.47556828888477398</v>
      </c>
      <c r="P5">
        <v>0.62733417184549101</v>
      </c>
      <c r="Q5">
        <v>0.63280733421514501</v>
      </c>
      <c r="R5">
        <v>0.75285021758933801</v>
      </c>
      <c r="S5">
        <v>0.49602255916842303</v>
      </c>
      <c r="T5">
        <v>0.47391864164048297</v>
      </c>
      <c r="U5">
        <v>0.51954118897062795</v>
      </c>
      <c r="V5">
        <v>0.67234030909834996</v>
      </c>
      <c r="W5">
        <v>0.642333394208494</v>
      </c>
      <c r="X5">
        <v>0.41067520469884</v>
      </c>
      <c r="Y5">
        <v>0.43524869171237501</v>
      </c>
      <c r="Z5">
        <v>0.44855222072719603</v>
      </c>
      <c r="AA5">
        <v>0.72019868088116701</v>
      </c>
      <c r="AB5">
        <v>0.72092812155423103</v>
      </c>
      <c r="AC5">
        <v>0.61427935660704103</v>
      </c>
      <c r="AD5">
        <v>0.78447980260429795</v>
      </c>
      <c r="AE5">
        <v>0.71284440279390504</v>
      </c>
      <c r="AF5">
        <v>0.27770502815114101</v>
      </c>
      <c r="AG5">
        <v>5.1381779600930003E-2</v>
      </c>
      <c r="AH5">
        <v>3.6770318211701597E-2</v>
      </c>
      <c r="AI5">
        <v>5.3580622187451403E-2</v>
      </c>
      <c r="AJ5">
        <v>4.4020954615558203E-2</v>
      </c>
      <c r="AK5">
        <v>0.38698759714271802</v>
      </c>
      <c r="AL5">
        <v>0.40633173711839699</v>
      </c>
      <c r="AM5">
        <v>0.48447586288598998</v>
      </c>
      <c r="AN5">
        <v>0.288934843638464</v>
      </c>
      <c r="AO5">
        <v>0.194713174485319</v>
      </c>
      <c r="AP5">
        <v>0.41500564765077802</v>
      </c>
      <c r="AQ5">
        <v>0.27003764909989197</v>
      </c>
      <c r="AR5">
        <v>0.225916426954552</v>
      </c>
      <c r="AS5">
        <v>0.45501968313227198</v>
      </c>
      <c r="AT5" s="1">
        <v>4.6622083249880301E-4</v>
      </c>
    </row>
    <row r="6" spans="1:46" x14ac:dyDescent="0.25">
      <c r="A6" t="s">
        <v>8</v>
      </c>
      <c r="B6" s="1">
        <v>65355296</v>
      </c>
      <c r="C6" s="1">
        <v>65880459</v>
      </c>
      <c r="D6" s="1">
        <v>67261843</v>
      </c>
      <c r="E6" t="s">
        <v>100</v>
      </c>
      <c r="F6">
        <v>0.52629808363541197</v>
      </c>
      <c r="G6">
        <v>0.50303307960175403</v>
      </c>
      <c r="H6">
        <v>0.62933016327483204</v>
      </c>
      <c r="I6">
        <v>0.15580658906537501</v>
      </c>
      <c r="J6">
        <v>0.65949192087559705</v>
      </c>
      <c r="K6">
        <v>0.480365351188348</v>
      </c>
      <c r="L6">
        <v>0.52474074870721998</v>
      </c>
      <c r="M6">
        <v>0.50207828765761897</v>
      </c>
      <c r="N6">
        <v>0.46651192788928297</v>
      </c>
      <c r="O6">
        <v>0.50679895995948099</v>
      </c>
      <c r="P6">
        <v>0.65603028136545904</v>
      </c>
      <c r="Q6">
        <v>0.66027642570603995</v>
      </c>
      <c r="R6">
        <v>0.778332994560471</v>
      </c>
      <c r="S6">
        <v>0.53307138673868604</v>
      </c>
      <c r="T6">
        <v>0.50152108214361502</v>
      </c>
      <c r="U6">
        <v>0.55316280324259803</v>
      </c>
      <c r="V6">
        <v>0.70022494851194905</v>
      </c>
      <c r="W6">
        <v>0.67551489061443903</v>
      </c>
      <c r="X6">
        <v>0.45912516017847699</v>
      </c>
      <c r="Y6">
        <v>0.46132438256491898</v>
      </c>
      <c r="Z6">
        <v>0.46707782356764999</v>
      </c>
      <c r="AA6">
        <v>0.73740190511098902</v>
      </c>
      <c r="AB6">
        <v>0.73905841524795102</v>
      </c>
      <c r="AC6">
        <v>0.62312199452486805</v>
      </c>
      <c r="AD6">
        <v>0.80238208037316205</v>
      </c>
      <c r="AE6">
        <v>0.73316910109507305</v>
      </c>
      <c r="AF6">
        <v>0.28883008451216002</v>
      </c>
      <c r="AG6">
        <v>5.7409180808033297E-2</v>
      </c>
      <c r="AH6">
        <v>4.2426917546965502E-2</v>
      </c>
      <c r="AI6">
        <v>6.1097919466007601E-2</v>
      </c>
      <c r="AJ6">
        <v>5.0537187039153601E-2</v>
      </c>
      <c r="AK6">
        <v>0.40091611463087901</v>
      </c>
      <c r="AL6">
        <v>0.42213155580373901</v>
      </c>
      <c r="AM6">
        <v>0.51148520092421901</v>
      </c>
      <c r="AN6">
        <v>0.30140622152670998</v>
      </c>
      <c r="AO6">
        <v>0.20570833414731901</v>
      </c>
      <c r="AP6">
        <v>0.44050503312925499</v>
      </c>
      <c r="AQ6">
        <v>0.29552172106707297</v>
      </c>
      <c r="AR6">
        <v>0.25048758675659399</v>
      </c>
      <c r="AS6">
        <v>0.47556708845093398</v>
      </c>
      <c r="AT6">
        <v>3.7668392967725299E-3</v>
      </c>
    </row>
    <row r="7" spans="1:46" x14ac:dyDescent="0.25">
      <c r="A7" t="s">
        <v>9</v>
      </c>
      <c r="B7" s="1">
        <v>61710517</v>
      </c>
      <c r="C7" s="1">
        <v>62548464</v>
      </c>
      <c r="D7" s="1">
        <v>59783975</v>
      </c>
      <c r="E7" s="1">
        <v>59783975</v>
      </c>
      <c r="F7" t="s">
        <v>100</v>
      </c>
      <c r="G7">
        <v>0.65768260254698396</v>
      </c>
      <c r="H7">
        <v>0.397455954586661</v>
      </c>
      <c r="I7">
        <v>0.174461101467112</v>
      </c>
      <c r="J7">
        <v>0.456467307566505</v>
      </c>
      <c r="K7">
        <v>0.36897255085418001</v>
      </c>
      <c r="L7">
        <v>0.41711243300114298</v>
      </c>
      <c r="M7">
        <v>0.40187749708517001</v>
      </c>
      <c r="N7">
        <v>0.64343384757284605</v>
      </c>
      <c r="O7">
        <v>0.47883067098909499</v>
      </c>
      <c r="P7">
        <v>0.58740398020344697</v>
      </c>
      <c r="Q7">
        <v>0.59150873619629796</v>
      </c>
      <c r="R7">
        <v>0.66229125193855998</v>
      </c>
      <c r="S7">
        <v>0.664608752573983</v>
      </c>
      <c r="T7">
        <v>0.676560496387838</v>
      </c>
      <c r="U7">
        <v>0.67070785799574895</v>
      </c>
      <c r="V7">
        <v>0.65735890323027502</v>
      </c>
      <c r="W7">
        <v>0.62481153949519896</v>
      </c>
      <c r="X7">
        <v>0.40562862842165998</v>
      </c>
      <c r="Y7">
        <v>0.40859094947373398</v>
      </c>
      <c r="Z7">
        <v>0.47707777458706202</v>
      </c>
      <c r="AA7">
        <v>0.57820094173827097</v>
      </c>
      <c r="AB7">
        <v>0.59814339829344998</v>
      </c>
      <c r="AC7">
        <v>0.50120417915052295</v>
      </c>
      <c r="AD7">
        <v>0.65544488506021104</v>
      </c>
      <c r="AE7">
        <v>0.68104607324179001</v>
      </c>
      <c r="AF7">
        <v>0.38043140103633</v>
      </c>
      <c r="AG7">
        <v>0.217838656335303</v>
      </c>
      <c r="AH7">
        <v>0.18985811382741899</v>
      </c>
      <c r="AI7">
        <v>0.223831101613754</v>
      </c>
      <c r="AJ7">
        <v>0.20863338400411999</v>
      </c>
      <c r="AK7">
        <v>0.58490708069596598</v>
      </c>
      <c r="AL7">
        <v>0.55311734343323804</v>
      </c>
      <c r="AM7">
        <v>0.63866995488505596</v>
      </c>
      <c r="AN7">
        <v>0.37057176208952702</v>
      </c>
      <c r="AO7">
        <v>0.26459313347158597</v>
      </c>
      <c r="AP7">
        <v>0.65479075787340901</v>
      </c>
      <c r="AQ7">
        <v>0.52876871557423599</v>
      </c>
      <c r="AR7">
        <v>0.47805248920669202</v>
      </c>
      <c r="AS7">
        <v>0.59327095885451997</v>
      </c>
      <c r="AT7">
        <v>3.2994377291254998E-2</v>
      </c>
    </row>
    <row r="8" spans="1:46" x14ac:dyDescent="0.25">
      <c r="A8" t="s">
        <v>10</v>
      </c>
      <c r="B8" s="1">
        <v>70879268</v>
      </c>
      <c r="C8" s="1">
        <v>72053157</v>
      </c>
      <c r="D8" s="1">
        <v>66641164</v>
      </c>
      <c r="E8" s="1">
        <v>66641164</v>
      </c>
      <c r="F8" s="1">
        <v>66834369</v>
      </c>
      <c r="G8" t="s">
        <v>100</v>
      </c>
      <c r="H8">
        <v>0.40236779905778403</v>
      </c>
      <c r="I8">
        <v>0.215241830361526</v>
      </c>
      <c r="J8">
        <v>0.44950894672540598</v>
      </c>
      <c r="K8">
        <v>0.38440355239423801</v>
      </c>
      <c r="L8">
        <v>0.45351982757692599</v>
      </c>
      <c r="M8">
        <v>0.48677756845777298</v>
      </c>
      <c r="N8">
        <v>0.62049145508912695</v>
      </c>
      <c r="O8">
        <v>0.50590017713121704</v>
      </c>
      <c r="P8">
        <v>0.69264726976617197</v>
      </c>
      <c r="Q8">
        <v>0.69727842553221397</v>
      </c>
      <c r="R8">
        <v>0.65564745057498697</v>
      </c>
      <c r="S8">
        <v>0.63090620417501897</v>
      </c>
      <c r="T8">
        <v>0.69672516693005804</v>
      </c>
      <c r="U8">
        <v>0.65944530717096805</v>
      </c>
      <c r="V8">
        <v>0.63859807297331606</v>
      </c>
      <c r="W8">
        <v>0.63947114960432405</v>
      </c>
      <c r="X8">
        <v>0.38489587795687102</v>
      </c>
      <c r="Y8">
        <v>0.46873091087206398</v>
      </c>
      <c r="Z8">
        <v>0.48134254860562697</v>
      </c>
      <c r="AA8">
        <v>0.70511458517565795</v>
      </c>
      <c r="AB8">
        <v>0.72662633515030695</v>
      </c>
      <c r="AC8">
        <v>0.53278988995194099</v>
      </c>
      <c r="AD8">
        <v>0.71867241103093105</v>
      </c>
      <c r="AE8">
        <v>0.72922431708450297</v>
      </c>
      <c r="AF8">
        <v>0.45327527311195098</v>
      </c>
      <c r="AG8">
        <v>0.23316903892334601</v>
      </c>
      <c r="AH8">
        <v>0.18226566080901399</v>
      </c>
      <c r="AI8">
        <v>0.22442641356915399</v>
      </c>
      <c r="AJ8">
        <v>0.21170922032780701</v>
      </c>
      <c r="AK8">
        <v>0.60060440362520395</v>
      </c>
      <c r="AL8">
        <v>0.59066545890620203</v>
      </c>
      <c r="AM8">
        <v>0.66002165781617195</v>
      </c>
      <c r="AN8">
        <v>0.42095697012285599</v>
      </c>
      <c r="AO8">
        <v>0.30818458911490398</v>
      </c>
      <c r="AP8">
        <v>0.66548327583281697</v>
      </c>
      <c r="AQ8">
        <v>0.55055460653124799</v>
      </c>
      <c r="AR8">
        <v>0.50217059596431501</v>
      </c>
      <c r="AS8">
        <v>0.62197430369706497</v>
      </c>
      <c r="AT8">
        <v>6.42196156359537E-2</v>
      </c>
    </row>
    <row r="9" spans="1:46" x14ac:dyDescent="0.25">
      <c r="A9" t="s">
        <v>11</v>
      </c>
      <c r="B9" s="1">
        <v>61913966</v>
      </c>
      <c r="C9" s="1">
        <v>62387959</v>
      </c>
      <c r="D9" s="1">
        <v>61869135</v>
      </c>
      <c r="E9" s="1">
        <v>61869135</v>
      </c>
      <c r="F9" s="1">
        <v>57049305</v>
      </c>
      <c r="G9" s="1">
        <v>63126006</v>
      </c>
      <c r="H9" t="s">
        <v>100</v>
      </c>
      <c r="I9">
        <v>0.142341530941197</v>
      </c>
      <c r="J9">
        <v>0.66216691069341105</v>
      </c>
      <c r="K9">
        <v>0.44805808115022699</v>
      </c>
      <c r="L9">
        <v>0.47942755142462201</v>
      </c>
      <c r="M9">
        <v>0.42631399499713901</v>
      </c>
      <c r="N9">
        <v>0.28719581109077102</v>
      </c>
      <c r="O9">
        <v>0.504253523226462</v>
      </c>
      <c r="P9">
        <v>0.57021911926787805</v>
      </c>
      <c r="Q9">
        <v>0.57420725391741301</v>
      </c>
      <c r="R9">
        <v>0.69998096669213095</v>
      </c>
      <c r="S9">
        <v>0.44493462681657697</v>
      </c>
      <c r="T9">
        <v>0.40692407689367099</v>
      </c>
      <c r="U9">
        <v>0.44829969780627099</v>
      </c>
      <c r="V9">
        <v>0.58692502681613301</v>
      </c>
      <c r="W9">
        <v>0.56306187486103199</v>
      </c>
      <c r="X9">
        <v>0.46098402189983601</v>
      </c>
      <c r="Y9">
        <v>0.42183788125939098</v>
      </c>
      <c r="Z9">
        <v>0.30489904714453098</v>
      </c>
      <c r="AA9">
        <v>0.56355449155215198</v>
      </c>
      <c r="AB9">
        <v>0.55298212936758495</v>
      </c>
      <c r="AC9">
        <v>0.49237835938180302</v>
      </c>
      <c r="AD9">
        <v>0.65489103666206905</v>
      </c>
      <c r="AE9">
        <v>0.58176361152633904</v>
      </c>
      <c r="AF9">
        <v>0.20198893083296601</v>
      </c>
      <c r="AG9">
        <v>4.31785226758356E-2</v>
      </c>
      <c r="AH9">
        <v>4.85706007941763E-2</v>
      </c>
      <c r="AI9">
        <v>4.4681451307692903E-2</v>
      </c>
      <c r="AJ9">
        <v>4.41515241400805E-2</v>
      </c>
      <c r="AK9">
        <v>0.25518406957213502</v>
      </c>
      <c r="AL9">
        <v>0.30298833065763803</v>
      </c>
      <c r="AM9">
        <v>0.41499543695688701</v>
      </c>
      <c r="AN9">
        <v>0.234800945767767</v>
      </c>
      <c r="AO9">
        <v>0.175190668142924</v>
      </c>
      <c r="AP9">
        <v>0.33716526086585302</v>
      </c>
      <c r="AQ9">
        <v>0.174398340382001</v>
      </c>
      <c r="AR9">
        <v>0.13910409475685101</v>
      </c>
      <c r="AS9">
        <v>0.34160865574659399</v>
      </c>
      <c r="AT9" s="1">
        <v>8.1750512720838098E-5</v>
      </c>
    </row>
    <row r="10" spans="1:46" x14ac:dyDescent="0.25">
      <c r="A10" t="s">
        <v>12</v>
      </c>
      <c r="B10" s="1">
        <v>67313251</v>
      </c>
      <c r="C10" s="1">
        <v>66927434</v>
      </c>
      <c r="D10" s="1">
        <v>62546480</v>
      </c>
      <c r="E10" s="1">
        <v>62546480</v>
      </c>
      <c r="F10" s="1">
        <v>58965451</v>
      </c>
      <c r="G10" s="1">
        <v>67839846</v>
      </c>
      <c r="H10" s="1">
        <v>59517457</v>
      </c>
      <c r="I10" t="s">
        <v>100</v>
      </c>
      <c r="J10">
        <v>0.15850574569318401</v>
      </c>
      <c r="K10">
        <v>0.71454371163709696</v>
      </c>
      <c r="L10">
        <v>0.85090627098211502</v>
      </c>
      <c r="M10">
        <v>0.63659743151297399</v>
      </c>
      <c r="N10">
        <v>0.221844557501964</v>
      </c>
      <c r="O10">
        <v>0.42035092689876502</v>
      </c>
      <c r="P10">
        <v>0.55175041193640795</v>
      </c>
      <c r="Q10">
        <v>0.55925257573633003</v>
      </c>
      <c r="R10">
        <v>0.21853499711141799</v>
      </c>
      <c r="S10">
        <v>0.23056606508962199</v>
      </c>
      <c r="T10">
        <v>0.215971165739888</v>
      </c>
      <c r="U10">
        <v>0.25708170020312998</v>
      </c>
      <c r="V10">
        <v>0.24007795165397899</v>
      </c>
      <c r="W10">
        <v>0.56536437984722598</v>
      </c>
      <c r="X10">
        <v>0.21080888327702799</v>
      </c>
      <c r="Y10">
        <v>0.62629560096778603</v>
      </c>
      <c r="Z10">
        <v>0.180585675986493</v>
      </c>
      <c r="AA10">
        <v>0.21133576028207501</v>
      </c>
      <c r="AB10">
        <v>0.21015229241352801</v>
      </c>
      <c r="AC10">
        <v>0.15608448251593099</v>
      </c>
      <c r="AD10">
        <v>0.217722468180644</v>
      </c>
      <c r="AE10">
        <v>0.21952276919678301</v>
      </c>
      <c r="AF10">
        <v>0.17000299492600399</v>
      </c>
      <c r="AG10">
        <v>1.86915192627168E-2</v>
      </c>
      <c r="AH10">
        <v>-1.52359406317555E-2</v>
      </c>
      <c r="AI10">
        <v>1.5620106078313699E-2</v>
      </c>
      <c r="AJ10">
        <v>9.77032165348065E-3</v>
      </c>
      <c r="AK10">
        <v>0.251778712427704</v>
      </c>
      <c r="AL10">
        <v>0.15587311859196301</v>
      </c>
      <c r="AM10">
        <v>0.21137812819743601</v>
      </c>
      <c r="AN10">
        <v>0.122072508779552</v>
      </c>
      <c r="AO10">
        <v>9.1832040751882393E-2</v>
      </c>
      <c r="AP10">
        <v>0.20718020229169501</v>
      </c>
      <c r="AQ10">
        <v>0.159460697436625</v>
      </c>
      <c r="AR10">
        <v>0.143807507696396</v>
      </c>
      <c r="AS10">
        <v>0.17720027616801801</v>
      </c>
      <c r="AT10">
        <v>2.82862412364096E-2</v>
      </c>
    </row>
    <row r="11" spans="1:46" x14ac:dyDescent="0.25">
      <c r="A11" t="s">
        <v>13</v>
      </c>
      <c r="B11" s="1">
        <v>71518472</v>
      </c>
      <c r="C11" s="1">
        <v>70077018</v>
      </c>
      <c r="D11" s="1">
        <v>65574758</v>
      </c>
      <c r="E11" s="1">
        <v>65574758</v>
      </c>
      <c r="F11" s="1">
        <v>61883827</v>
      </c>
      <c r="G11" s="1">
        <v>71259685</v>
      </c>
      <c r="H11" s="1">
        <v>62098666</v>
      </c>
      <c r="I11" s="1">
        <v>67567465</v>
      </c>
      <c r="J11" t="s">
        <v>100</v>
      </c>
      <c r="K11">
        <v>0.43383813853779102</v>
      </c>
      <c r="L11">
        <v>0.46171585623651901</v>
      </c>
      <c r="M11">
        <v>0.45447996197703999</v>
      </c>
      <c r="N11">
        <v>0.38071207128288398</v>
      </c>
      <c r="O11">
        <v>0.63297684041173197</v>
      </c>
      <c r="P11">
        <v>0.62259463751552102</v>
      </c>
      <c r="Q11">
        <v>0.626285286384756</v>
      </c>
      <c r="R11">
        <v>0.77278741825072605</v>
      </c>
      <c r="S11">
        <v>0.51288741417990302</v>
      </c>
      <c r="T11">
        <v>0.45661621521467</v>
      </c>
      <c r="U11">
        <v>0.52013656680839504</v>
      </c>
      <c r="V11">
        <v>0.65627475691294601</v>
      </c>
      <c r="W11">
        <v>0.63599513997967605</v>
      </c>
      <c r="X11">
        <v>0.51339161666078403</v>
      </c>
      <c r="Y11">
        <v>0.44003923322781002</v>
      </c>
      <c r="Z11">
        <v>0.38451910631031899</v>
      </c>
      <c r="AA11">
        <v>0.64133402829336394</v>
      </c>
      <c r="AB11">
        <v>0.62815714818976398</v>
      </c>
      <c r="AC11">
        <v>0.499252715136073</v>
      </c>
      <c r="AD11">
        <v>0.64894327829260501</v>
      </c>
      <c r="AE11">
        <v>0.59602223278175503</v>
      </c>
      <c r="AF11">
        <v>0.231065839327179</v>
      </c>
      <c r="AG11">
        <v>6.8939871233186997E-2</v>
      </c>
      <c r="AH11">
        <v>6.0511500523031399E-2</v>
      </c>
      <c r="AI11">
        <v>7.1595495274390603E-2</v>
      </c>
      <c r="AJ11">
        <v>5.7582134099110602E-2</v>
      </c>
      <c r="AK11">
        <v>6.8286769584707599E-2</v>
      </c>
      <c r="AL11">
        <v>0.35523878938322101</v>
      </c>
      <c r="AM11">
        <v>0.48285279532766001</v>
      </c>
      <c r="AN11">
        <v>0.28471647439329101</v>
      </c>
      <c r="AO11">
        <v>0.20934308190018999</v>
      </c>
      <c r="AP11">
        <v>0.38283516885536101</v>
      </c>
      <c r="AQ11">
        <v>0.238876543623596</v>
      </c>
      <c r="AR11">
        <v>0.20089223470623399</v>
      </c>
      <c r="AS11">
        <v>0.393966010686501</v>
      </c>
      <c r="AT11">
        <v>-4.9783274028167897E-3</v>
      </c>
    </row>
    <row r="12" spans="1:46" x14ac:dyDescent="0.25">
      <c r="A12" t="s">
        <v>14</v>
      </c>
      <c r="B12" s="1">
        <v>70984422</v>
      </c>
      <c r="C12" s="1">
        <v>71767927</v>
      </c>
      <c r="D12" s="1">
        <v>66751258</v>
      </c>
      <c r="E12" s="1">
        <v>66751258</v>
      </c>
      <c r="F12" s="1">
        <v>63599363</v>
      </c>
      <c r="G12" s="1">
        <v>73301777</v>
      </c>
      <c r="H12" s="1">
        <v>63137228</v>
      </c>
      <c r="I12" s="1">
        <v>67733303</v>
      </c>
      <c r="J12" s="1">
        <v>71343935</v>
      </c>
      <c r="K12" t="s">
        <v>100</v>
      </c>
      <c r="L12">
        <v>0.87049456493803201</v>
      </c>
      <c r="M12">
        <v>0.68131066215553404</v>
      </c>
      <c r="N12">
        <v>0.35038375779976</v>
      </c>
      <c r="O12">
        <v>0.55560543155073305</v>
      </c>
      <c r="P12">
        <v>0.68453257522352795</v>
      </c>
      <c r="Q12">
        <v>0.69084454540046603</v>
      </c>
      <c r="R12">
        <v>0.515170017266395</v>
      </c>
      <c r="S12">
        <v>0.408284322978887</v>
      </c>
      <c r="T12">
        <v>0.39365152878517301</v>
      </c>
      <c r="U12">
        <v>0.44835526093865202</v>
      </c>
      <c r="V12">
        <v>0.486809392721057</v>
      </c>
      <c r="W12">
        <v>0.73816389732817</v>
      </c>
      <c r="X12">
        <v>0.39649812341716301</v>
      </c>
      <c r="Y12">
        <v>0.63774166852959002</v>
      </c>
      <c r="Z12">
        <v>0.32560242027648101</v>
      </c>
      <c r="AA12">
        <v>0.47641716664685202</v>
      </c>
      <c r="AB12">
        <v>0.476158349584968</v>
      </c>
      <c r="AC12">
        <v>0.36784476550183198</v>
      </c>
      <c r="AD12">
        <v>0.52962293333574995</v>
      </c>
      <c r="AE12">
        <v>0.50202101455906301</v>
      </c>
      <c r="AF12">
        <v>0.26610543157760003</v>
      </c>
      <c r="AG12">
        <v>4.2015202380512699E-2</v>
      </c>
      <c r="AH12">
        <v>1.8515996441051698E-2</v>
      </c>
      <c r="AI12">
        <v>4.4123206292558302E-2</v>
      </c>
      <c r="AJ12">
        <v>3.6063510925869E-2</v>
      </c>
      <c r="AK12">
        <v>0.62110809297683001</v>
      </c>
      <c r="AL12">
        <v>0.31789675758691899</v>
      </c>
      <c r="AM12">
        <v>0.405566444750872</v>
      </c>
      <c r="AN12">
        <v>0.22341365955746201</v>
      </c>
      <c r="AO12">
        <v>0.155759915811851</v>
      </c>
      <c r="AP12">
        <v>0.338660285253575</v>
      </c>
      <c r="AQ12">
        <v>0.23330663450599901</v>
      </c>
      <c r="AR12">
        <v>0.20256549124391299</v>
      </c>
      <c r="AS12">
        <v>0.37294679707081002</v>
      </c>
      <c r="AT12">
        <v>1.4888459585428801E-2</v>
      </c>
    </row>
    <row r="13" spans="1:46" x14ac:dyDescent="0.25">
      <c r="A13" t="s">
        <v>15</v>
      </c>
      <c r="B13" s="1">
        <v>70984422</v>
      </c>
      <c r="C13" s="1">
        <v>71767927</v>
      </c>
      <c r="D13" s="1">
        <v>66751258</v>
      </c>
      <c r="E13" s="1">
        <v>66751258</v>
      </c>
      <c r="F13" s="1">
        <v>63599363</v>
      </c>
      <c r="G13" s="1">
        <v>73301777</v>
      </c>
      <c r="H13" s="1">
        <v>63137228</v>
      </c>
      <c r="I13" s="1">
        <v>67733303</v>
      </c>
      <c r="J13" s="1">
        <v>71343935</v>
      </c>
      <c r="K13" s="1">
        <v>73967181</v>
      </c>
      <c r="L13" t="s">
        <v>100</v>
      </c>
      <c r="M13">
        <v>0.751748013489</v>
      </c>
      <c r="N13">
        <v>0.40985482031334303</v>
      </c>
      <c r="O13">
        <v>0.61114310060108901</v>
      </c>
      <c r="P13">
        <v>0.76523774062913796</v>
      </c>
      <c r="Q13">
        <v>0.77301800737026505</v>
      </c>
      <c r="R13">
        <v>0.56646951477387297</v>
      </c>
      <c r="S13">
        <v>0.46935470594477502</v>
      </c>
      <c r="T13">
        <v>0.46802145823421798</v>
      </c>
      <c r="U13">
        <v>0.51858275834193301</v>
      </c>
      <c r="V13">
        <v>0.54377093031817303</v>
      </c>
      <c r="W13">
        <v>0.79361246527243501</v>
      </c>
      <c r="X13">
        <v>0.401417317315022</v>
      </c>
      <c r="Y13">
        <v>0.71433199112211598</v>
      </c>
      <c r="Z13">
        <v>0.36795277242587598</v>
      </c>
      <c r="AA13">
        <v>0.53987262569350303</v>
      </c>
      <c r="AB13">
        <v>0.54111811942427901</v>
      </c>
      <c r="AC13">
        <v>0.43901068857928</v>
      </c>
      <c r="AD13">
        <v>0.59154662311543504</v>
      </c>
      <c r="AE13">
        <v>0.56594374737808895</v>
      </c>
      <c r="AF13">
        <v>0.30948142246196603</v>
      </c>
      <c r="AG13">
        <v>7.7278275078981801E-2</v>
      </c>
      <c r="AH13">
        <v>4.1483486750927202E-2</v>
      </c>
      <c r="AI13">
        <v>7.5498698055581695E-2</v>
      </c>
      <c r="AJ13">
        <v>6.4788863187730306E-2</v>
      </c>
      <c r="AK13">
        <v>0.63175696678841797</v>
      </c>
      <c r="AL13">
        <v>0.38742055315752999</v>
      </c>
      <c r="AM13">
        <v>0.469242712297603</v>
      </c>
      <c r="AN13">
        <v>0.28042190172516601</v>
      </c>
      <c r="AO13">
        <v>0.20135298258721299</v>
      </c>
      <c r="AP13">
        <v>0.42148538969597898</v>
      </c>
      <c r="AQ13">
        <v>0.29999861907912601</v>
      </c>
      <c r="AR13">
        <v>0.26381487006614202</v>
      </c>
      <c r="AS13">
        <v>0.43297970908064598</v>
      </c>
      <c r="AT13">
        <v>2.58106669906835E-2</v>
      </c>
    </row>
    <row r="14" spans="1:46" x14ac:dyDescent="0.25">
      <c r="A14" t="s">
        <v>16</v>
      </c>
      <c r="B14" s="1">
        <v>70738401</v>
      </c>
      <c r="C14" s="1">
        <v>71898989</v>
      </c>
      <c r="D14" s="1">
        <v>66765889</v>
      </c>
      <c r="E14" s="1">
        <v>66765889</v>
      </c>
      <c r="F14" s="1">
        <v>63320167</v>
      </c>
      <c r="G14" s="1">
        <v>73349606</v>
      </c>
      <c r="H14" s="1">
        <v>63265536</v>
      </c>
      <c r="I14" s="1">
        <v>67809078</v>
      </c>
      <c r="J14" s="1">
        <v>71086033</v>
      </c>
      <c r="K14" s="1">
        <v>73066112</v>
      </c>
      <c r="L14" s="1">
        <v>73066112</v>
      </c>
      <c r="M14" t="s">
        <v>100</v>
      </c>
      <c r="N14">
        <v>0.50736115752566102</v>
      </c>
      <c r="O14">
        <v>0.58140149848621603</v>
      </c>
      <c r="P14">
        <v>0.69098859929086398</v>
      </c>
      <c r="Q14">
        <v>0.69632234083330402</v>
      </c>
      <c r="R14">
        <v>0.57388852866568896</v>
      </c>
      <c r="S14">
        <v>0.45744954624274897</v>
      </c>
      <c r="T14">
        <v>0.45416797707395701</v>
      </c>
      <c r="U14">
        <v>0.52376039980965305</v>
      </c>
      <c r="V14">
        <v>0.55210826722496897</v>
      </c>
      <c r="W14">
        <v>0.73438709881049102</v>
      </c>
      <c r="X14">
        <v>0.37216937629876001</v>
      </c>
      <c r="Y14">
        <v>0.635494455076831</v>
      </c>
      <c r="Z14">
        <v>0.45748648084252402</v>
      </c>
      <c r="AA14">
        <v>0.56386574477333995</v>
      </c>
      <c r="AB14">
        <v>0.54702707254208605</v>
      </c>
      <c r="AC14">
        <v>0.416948476491797</v>
      </c>
      <c r="AD14">
        <v>0.55347238425056899</v>
      </c>
      <c r="AE14">
        <v>0.528986354754863</v>
      </c>
      <c r="AF14">
        <v>0.37069222165023402</v>
      </c>
      <c r="AG14">
        <v>7.1754448876497803E-2</v>
      </c>
      <c r="AH14">
        <v>-1.0033152558051499E-2</v>
      </c>
      <c r="AI14">
        <v>5.3281581089074E-2</v>
      </c>
      <c r="AJ14">
        <v>3.4729672278741297E-2</v>
      </c>
      <c r="AK14" t="s">
        <v>101</v>
      </c>
      <c r="AL14">
        <v>0.34029649771119003</v>
      </c>
      <c r="AM14">
        <v>0.45747780117515702</v>
      </c>
      <c r="AN14">
        <v>0.27162852222258099</v>
      </c>
      <c r="AO14">
        <v>0.171139039399481</v>
      </c>
      <c r="AP14">
        <v>0.41257889456791502</v>
      </c>
      <c r="AQ14">
        <v>0.29499259758021601</v>
      </c>
      <c r="AR14">
        <v>0.233823371414944</v>
      </c>
      <c r="AS14">
        <v>0.39352456311598599</v>
      </c>
      <c r="AT14">
        <v>2.9941183643579901E-2</v>
      </c>
    </row>
    <row r="15" spans="1:46" x14ac:dyDescent="0.25">
      <c r="A15" t="s">
        <v>17</v>
      </c>
      <c r="B15" s="1">
        <v>66556741</v>
      </c>
      <c r="C15" s="1">
        <v>67841051</v>
      </c>
      <c r="D15" s="1">
        <v>64232137</v>
      </c>
      <c r="E15" s="1">
        <v>64232137</v>
      </c>
      <c r="F15" s="1">
        <v>61564702</v>
      </c>
      <c r="G15" s="1">
        <v>68527644</v>
      </c>
      <c r="H15" s="1">
        <v>61858047</v>
      </c>
      <c r="I15" s="1">
        <v>64141958</v>
      </c>
      <c r="J15" s="1">
        <v>66750859</v>
      </c>
      <c r="K15" s="1">
        <v>68690908</v>
      </c>
      <c r="L15" s="1">
        <v>68690908</v>
      </c>
      <c r="M15" s="1">
        <v>68679009</v>
      </c>
      <c r="N15" t="s">
        <v>100</v>
      </c>
      <c r="O15">
        <v>0.46119164502182902</v>
      </c>
      <c r="P15">
        <v>0.61287063435619404</v>
      </c>
      <c r="Q15">
        <v>0.61430028455157704</v>
      </c>
      <c r="R15">
        <v>0.57871334371952698</v>
      </c>
      <c r="S15">
        <v>0.60533693502059804</v>
      </c>
      <c r="T15">
        <v>0.58160673833064502</v>
      </c>
      <c r="U15">
        <v>0.62818340336292899</v>
      </c>
      <c r="V15">
        <v>0.64118934971738595</v>
      </c>
      <c r="W15">
        <v>0.57985104830317102</v>
      </c>
      <c r="X15">
        <v>0.322774242579628</v>
      </c>
      <c r="Y15">
        <v>0.38808701148041902</v>
      </c>
      <c r="Z15">
        <v>0.62710159087247797</v>
      </c>
      <c r="AA15">
        <v>0.63156344747344895</v>
      </c>
      <c r="AB15">
        <v>0.62554324904315295</v>
      </c>
      <c r="AC15">
        <v>0.461420590180326</v>
      </c>
      <c r="AD15">
        <v>0.60879174026189797</v>
      </c>
      <c r="AE15">
        <v>0.62609111478343804</v>
      </c>
      <c r="AF15">
        <v>0.451694692354845</v>
      </c>
      <c r="AG15">
        <v>0.175820229864421</v>
      </c>
      <c r="AH15">
        <v>9.2597648716011505E-2</v>
      </c>
      <c r="AI15">
        <v>0.16013864314964499</v>
      </c>
      <c r="AJ15">
        <v>0.14124968732698001</v>
      </c>
      <c r="AK15">
        <v>0.359738792010871</v>
      </c>
      <c r="AL15">
        <v>0.47149926561990502</v>
      </c>
      <c r="AM15">
        <v>0.59224194259263496</v>
      </c>
      <c r="AN15">
        <v>0.35256387822690599</v>
      </c>
      <c r="AO15">
        <v>0.21257074963130501</v>
      </c>
      <c r="AP15">
        <v>0.59260927014096898</v>
      </c>
      <c r="AQ15">
        <v>0.56274048044946201</v>
      </c>
      <c r="AR15">
        <v>0.50290489308443898</v>
      </c>
      <c r="AS15">
        <v>0.52007538077478399</v>
      </c>
      <c r="AT15">
        <v>3.74811018506927E-2</v>
      </c>
    </row>
    <row r="16" spans="1:46" x14ac:dyDescent="0.25">
      <c r="A16" t="s">
        <v>18</v>
      </c>
      <c r="B16" s="1">
        <v>67028826</v>
      </c>
      <c r="C16" s="1">
        <v>68675206</v>
      </c>
      <c r="D16" s="1">
        <v>65661688</v>
      </c>
      <c r="E16" s="1">
        <v>65661688</v>
      </c>
      <c r="F16" s="1">
        <v>61067129</v>
      </c>
      <c r="G16" s="1">
        <v>68882422</v>
      </c>
      <c r="H16" s="1">
        <v>63126311</v>
      </c>
      <c r="I16" s="1">
        <v>64236119</v>
      </c>
      <c r="J16" s="1">
        <v>67260800</v>
      </c>
      <c r="K16" s="1">
        <v>68722286</v>
      </c>
      <c r="L16" s="1">
        <v>68722286</v>
      </c>
      <c r="M16" s="1">
        <v>68778484</v>
      </c>
      <c r="N16" s="1">
        <v>65930688</v>
      </c>
      <c r="O16" t="s">
        <v>100</v>
      </c>
      <c r="P16">
        <v>0.66906974101931305</v>
      </c>
      <c r="Q16">
        <v>0.67423992065234495</v>
      </c>
      <c r="R16">
        <v>0.64664374804958902</v>
      </c>
      <c r="S16">
        <v>0.56675724194877197</v>
      </c>
      <c r="T16">
        <v>0.51236222890211902</v>
      </c>
      <c r="U16">
        <v>0.58297788322195598</v>
      </c>
      <c r="V16">
        <v>0.616144434773503</v>
      </c>
      <c r="W16">
        <v>0.70103345855724897</v>
      </c>
      <c r="X16">
        <v>0.47609277544005102</v>
      </c>
      <c r="Y16">
        <v>0.59695572522375695</v>
      </c>
      <c r="Z16">
        <v>0.45987083749542701</v>
      </c>
      <c r="AA16">
        <v>0.58847779996659599</v>
      </c>
      <c r="AB16">
        <v>0.58425828541901903</v>
      </c>
      <c r="AC16">
        <v>0.45934325905926598</v>
      </c>
      <c r="AD16">
        <v>0.59830508850424302</v>
      </c>
      <c r="AE16">
        <v>0.57906657360549396</v>
      </c>
      <c r="AF16">
        <v>0.34279430484367301</v>
      </c>
      <c r="AG16">
        <v>0.15417961373940101</v>
      </c>
      <c r="AH16">
        <v>0.10482088580436</v>
      </c>
      <c r="AI16">
        <v>0.14191406619942601</v>
      </c>
      <c r="AJ16">
        <v>0.13187864572974001</v>
      </c>
      <c r="AK16">
        <v>0.32760567980094701</v>
      </c>
      <c r="AL16">
        <v>0.39027673402086499</v>
      </c>
      <c r="AM16">
        <v>0.50954112307421795</v>
      </c>
      <c r="AN16">
        <v>0.30648274260061498</v>
      </c>
      <c r="AO16">
        <v>0.23408659748559099</v>
      </c>
      <c r="AP16">
        <v>0.45586120795695101</v>
      </c>
      <c r="AQ16">
        <v>0.346756819455384</v>
      </c>
      <c r="AR16">
        <v>0.31590331498857999</v>
      </c>
      <c r="AS16">
        <v>0.43456386570095101</v>
      </c>
      <c r="AT16">
        <v>3.3080795296194503E-2</v>
      </c>
    </row>
    <row r="17" spans="1:46" x14ac:dyDescent="0.25">
      <c r="A17" t="s">
        <v>19</v>
      </c>
      <c r="B17" s="1">
        <v>71380971</v>
      </c>
      <c r="C17" s="1">
        <v>73242988</v>
      </c>
      <c r="D17" s="1">
        <v>67204278</v>
      </c>
      <c r="E17" s="1">
        <v>67204278</v>
      </c>
      <c r="F17" s="1">
        <v>67122888</v>
      </c>
      <c r="G17" s="1">
        <v>78724522</v>
      </c>
      <c r="H17" s="1">
        <v>63601107</v>
      </c>
      <c r="I17" s="1">
        <v>68403769</v>
      </c>
      <c r="J17" s="1">
        <v>71772746</v>
      </c>
      <c r="K17" s="1">
        <v>73831549</v>
      </c>
      <c r="L17" s="1">
        <v>73831549</v>
      </c>
      <c r="M17" s="1">
        <v>73962982</v>
      </c>
      <c r="N17" s="1">
        <v>69279948</v>
      </c>
      <c r="O17" s="1">
        <v>69789075</v>
      </c>
      <c r="P17" t="s">
        <v>100</v>
      </c>
      <c r="Q17">
        <v>0.99274439370896495</v>
      </c>
      <c r="R17">
        <v>0.79030740949286704</v>
      </c>
      <c r="S17">
        <v>0.64870062670621098</v>
      </c>
      <c r="T17">
        <v>0.64970709711513897</v>
      </c>
      <c r="U17">
        <v>0.61620105336836495</v>
      </c>
      <c r="V17">
        <v>0.76032954846775702</v>
      </c>
      <c r="W17">
        <v>0.89524878943775399</v>
      </c>
      <c r="X17">
        <v>0.52906409843306601</v>
      </c>
      <c r="Y17">
        <v>0.68568866366459402</v>
      </c>
      <c r="Z17">
        <v>0.52449152477970495</v>
      </c>
      <c r="AA17">
        <v>0.79664123410459997</v>
      </c>
      <c r="AB17">
        <v>0.79651881521538603</v>
      </c>
      <c r="AC17">
        <v>0.56602267406988005</v>
      </c>
      <c r="AD17">
        <v>0.79098982178222699</v>
      </c>
      <c r="AE17">
        <v>0.76499949375040999</v>
      </c>
      <c r="AF17">
        <v>0.41449067420451902</v>
      </c>
      <c r="AG17">
        <v>0.17672177415505599</v>
      </c>
      <c r="AH17">
        <v>0.13133614034091601</v>
      </c>
      <c r="AI17">
        <v>0.16846616621906799</v>
      </c>
      <c r="AJ17">
        <v>0.156057335746564</v>
      </c>
      <c r="AK17">
        <v>0.612430016260057</v>
      </c>
      <c r="AL17">
        <v>0.56084308092958002</v>
      </c>
      <c r="AM17">
        <v>0.65071011870034501</v>
      </c>
      <c r="AN17">
        <v>0.42794056007383302</v>
      </c>
      <c r="AO17">
        <v>0.32357391877700098</v>
      </c>
      <c r="AP17">
        <v>0.59118920238325001</v>
      </c>
      <c r="AQ17">
        <v>0.46288774007526501</v>
      </c>
      <c r="AR17">
        <v>0.41733457115647099</v>
      </c>
      <c r="AS17">
        <v>0.58624742307415301</v>
      </c>
      <c r="AT17">
        <v>4.4325592210226798E-2</v>
      </c>
    </row>
    <row r="18" spans="1:46" x14ac:dyDescent="0.25">
      <c r="A18" t="s">
        <v>20</v>
      </c>
      <c r="B18" s="1">
        <v>71380971</v>
      </c>
      <c r="C18" s="1">
        <v>73242988</v>
      </c>
      <c r="D18" s="1">
        <v>67204278</v>
      </c>
      <c r="E18" s="1">
        <v>67204278</v>
      </c>
      <c r="F18" s="1">
        <v>67122888</v>
      </c>
      <c r="G18" s="1">
        <v>78724522</v>
      </c>
      <c r="H18" s="1">
        <v>63601107</v>
      </c>
      <c r="I18" s="1">
        <v>68403769</v>
      </c>
      <c r="J18" s="1">
        <v>71772746</v>
      </c>
      <c r="K18" s="1">
        <v>73831549</v>
      </c>
      <c r="L18" s="1">
        <v>73831549</v>
      </c>
      <c r="M18" s="1">
        <v>73962982</v>
      </c>
      <c r="N18" s="1">
        <v>69279948</v>
      </c>
      <c r="O18" s="1">
        <v>69789075</v>
      </c>
      <c r="P18" s="1">
        <v>80219972</v>
      </c>
      <c r="Q18" t="s">
        <v>100</v>
      </c>
      <c r="R18">
        <v>0.78189538889690802</v>
      </c>
      <c r="S18">
        <v>0.65509576303505201</v>
      </c>
      <c r="T18">
        <v>0.65404950501963199</v>
      </c>
      <c r="U18">
        <v>0.62125972628194204</v>
      </c>
      <c r="V18">
        <v>0.76456335267166098</v>
      </c>
      <c r="W18">
        <v>0.90279988540872402</v>
      </c>
      <c r="X18">
        <v>0.531403537408348</v>
      </c>
      <c r="Y18">
        <v>0.69232697461764103</v>
      </c>
      <c r="Z18">
        <v>0.52435347095262697</v>
      </c>
      <c r="AA18">
        <v>0.80148914171150498</v>
      </c>
      <c r="AB18">
        <v>0.80193023463677804</v>
      </c>
      <c r="AC18">
        <v>0.57488422313798904</v>
      </c>
      <c r="AD18">
        <v>0.79678161205337805</v>
      </c>
      <c r="AE18">
        <v>0.77078054410847896</v>
      </c>
      <c r="AF18">
        <v>0.41842101172395302</v>
      </c>
      <c r="AG18">
        <v>0.17749698986346499</v>
      </c>
      <c r="AH18">
        <v>0.13152525945128801</v>
      </c>
      <c r="AI18">
        <v>0.16947202677710199</v>
      </c>
      <c r="AJ18">
        <v>0.156718472390176</v>
      </c>
      <c r="AK18">
        <v>0.61398170122000595</v>
      </c>
      <c r="AL18">
        <v>0.56619120409127199</v>
      </c>
      <c r="AM18">
        <v>0.65595827914956994</v>
      </c>
      <c r="AN18">
        <v>0.43002780175079702</v>
      </c>
      <c r="AO18">
        <v>0.32427062542707302</v>
      </c>
      <c r="AP18">
        <v>0.59545271513255604</v>
      </c>
      <c r="AQ18">
        <v>0.46405549080453001</v>
      </c>
      <c r="AR18">
        <v>0.41836264665650102</v>
      </c>
      <c r="AS18">
        <v>0.59275967185411704</v>
      </c>
      <c r="AT18">
        <v>4.4242044787470403E-2</v>
      </c>
    </row>
    <row r="19" spans="1:46" x14ac:dyDescent="0.25">
      <c r="A19" t="s">
        <v>21</v>
      </c>
      <c r="B19" s="1">
        <v>71004549</v>
      </c>
      <c r="C19" s="1">
        <v>71859033</v>
      </c>
      <c r="D19" s="1">
        <v>66757782</v>
      </c>
      <c r="E19" s="1">
        <v>66757782</v>
      </c>
      <c r="F19" s="1">
        <v>63765044</v>
      </c>
      <c r="G19" s="1">
        <v>73669493</v>
      </c>
      <c r="H19" s="1">
        <v>63132411</v>
      </c>
      <c r="I19" s="1">
        <v>67785481</v>
      </c>
      <c r="J19" s="1">
        <v>71371634</v>
      </c>
      <c r="K19" s="1">
        <v>73832946</v>
      </c>
      <c r="L19" s="1">
        <v>73832946</v>
      </c>
      <c r="M19" s="1">
        <v>73183483</v>
      </c>
      <c r="N19" s="1">
        <v>68664280</v>
      </c>
      <c r="O19" s="1">
        <v>68746930</v>
      </c>
      <c r="P19" s="1">
        <v>74337701</v>
      </c>
      <c r="Q19" s="1">
        <v>74337701</v>
      </c>
      <c r="R19" t="s">
        <v>100</v>
      </c>
      <c r="S19">
        <v>0.66252883224915904</v>
      </c>
      <c r="T19">
        <v>0.68053452616085397</v>
      </c>
      <c r="U19">
        <v>0.72741974700549905</v>
      </c>
      <c r="V19">
        <v>0.80129467397394105</v>
      </c>
      <c r="W19">
        <v>0.77530484808366595</v>
      </c>
      <c r="X19">
        <v>0.55028115804747701</v>
      </c>
      <c r="Y19">
        <v>0.55587207658925297</v>
      </c>
      <c r="Z19">
        <v>0.53953983662804805</v>
      </c>
      <c r="AA19">
        <v>0.83870051312881699</v>
      </c>
      <c r="AB19">
        <v>0.83956663378857099</v>
      </c>
      <c r="AC19">
        <v>0.68948975990970895</v>
      </c>
      <c r="AD19">
        <v>0.857124150087887</v>
      </c>
      <c r="AE19">
        <v>0.82271508613656896</v>
      </c>
      <c r="AF19">
        <v>0.40504269446027702</v>
      </c>
      <c r="AG19">
        <v>0.12210815054652401</v>
      </c>
      <c r="AH19">
        <v>8.6214257387075999E-2</v>
      </c>
      <c r="AI19">
        <v>0.12205969891054</v>
      </c>
      <c r="AJ19">
        <v>9.9089165284092701E-2</v>
      </c>
      <c r="AK19">
        <v>0.78145685029336998</v>
      </c>
      <c r="AL19">
        <v>0.57125682532182898</v>
      </c>
      <c r="AM19">
        <v>0.69767953377812997</v>
      </c>
      <c r="AN19">
        <v>0.44814260259105498</v>
      </c>
      <c r="AO19">
        <v>0.32898924722741602</v>
      </c>
      <c r="AP19">
        <v>0.64008699762971599</v>
      </c>
      <c r="AQ19">
        <v>0.468140182237967</v>
      </c>
      <c r="AR19">
        <v>0.41566600314636198</v>
      </c>
      <c r="AS19">
        <v>0.60713451571706001</v>
      </c>
      <c r="AT19">
        <v>2.6160917445319402E-2</v>
      </c>
    </row>
    <row r="20" spans="1:46" x14ac:dyDescent="0.25">
      <c r="A20" t="s">
        <v>22</v>
      </c>
      <c r="B20" s="1">
        <v>68838332</v>
      </c>
      <c r="C20" s="1">
        <v>70750082</v>
      </c>
      <c r="D20" s="1">
        <v>65291812</v>
      </c>
      <c r="E20" s="1">
        <v>65291812</v>
      </c>
      <c r="F20" s="1">
        <v>61217361</v>
      </c>
      <c r="G20" s="1">
        <v>71709179</v>
      </c>
      <c r="H20" s="1">
        <v>61732981</v>
      </c>
      <c r="I20" s="1">
        <v>65985913</v>
      </c>
      <c r="J20" s="1">
        <v>69135601</v>
      </c>
      <c r="K20" s="1">
        <v>70923621</v>
      </c>
      <c r="L20" s="1">
        <v>70923621</v>
      </c>
      <c r="M20" s="1">
        <v>70959172</v>
      </c>
      <c r="N20" s="1">
        <v>66632334</v>
      </c>
      <c r="O20" s="1">
        <v>68037698</v>
      </c>
      <c r="P20" s="1">
        <v>72469619</v>
      </c>
      <c r="Q20" s="1">
        <v>72469619</v>
      </c>
      <c r="R20" s="1">
        <v>70981932</v>
      </c>
      <c r="S20" t="s">
        <v>100</v>
      </c>
      <c r="T20">
        <v>0.68616446584787805</v>
      </c>
      <c r="U20">
        <v>0.70585560293868499</v>
      </c>
      <c r="V20">
        <v>0.70763840473402495</v>
      </c>
      <c r="W20">
        <v>0.642977037348748</v>
      </c>
      <c r="X20">
        <v>0.41668134544931201</v>
      </c>
      <c r="Y20">
        <v>0.47129791857748599</v>
      </c>
      <c r="Z20">
        <v>0.50260978638875398</v>
      </c>
      <c r="AA20">
        <v>0.67533417750838798</v>
      </c>
      <c r="AB20">
        <v>0.68733029884437802</v>
      </c>
      <c r="AC20">
        <v>0.56886999290693296</v>
      </c>
      <c r="AD20">
        <v>0.68867585200026105</v>
      </c>
      <c r="AE20">
        <v>0.70100519733564004</v>
      </c>
      <c r="AF20">
        <v>0.38955093638642901</v>
      </c>
      <c r="AG20">
        <v>0.30792755557711599</v>
      </c>
      <c r="AH20">
        <v>0.25552666908176502</v>
      </c>
      <c r="AI20">
        <v>0.30227958835961799</v>
      </c>
      <c r="AJ20">
        <v>0.28430847188040598</v>
      </c>
      <c r="AK20">
        <v>0.378460709644729</v>
      </c>
      <c r="AL20">
        <v>0.55239961818914096</v>
      </c>
      <c r="AM20">
        <v>0.66176045794123295</v>
      </c>
      <c r="AN20">
        <v>0.40324585190058798</v>
      </c>
      <c r="AO20">
        <v>0.30124216079916399</v>
      </c>
      <c r="AP20">
        <v>0.63978784434378799</v>
      </c>
      <c r="AQ20">
        <v>0.54498482543797999</v>
      </c>
      <c r="AR20">
        <v>0.51166261915559097</v>
      </c>
      <c r="AS20">
        <v>0.60662350544906896</v>
      </c>
      <c r="AT20">
        <v>4.8962575469472601E-2</v>
      </c>
    </row>
    <row r="21" spans="1:46" x14ac:dyDescent="0.25">
      <c r="A21" t="s">
        <v>23</v>
      </c>
      <c r="B21" s="1">
        <v>71378988</v>
      </c>
      <c r="C21" s="1">
        <v>73385698</v>
      </c>
      <c r="D21" s="1">
        <v>67259270</v>
      </c>
      <c r="E21" s="1">
        <v>67259270</v>
      </c>
      <c r="F21" s="1">
        <v>67173552</v>
      </c>
      <c r="G21" s="1">
        <v>79211548</v>
      </c>
      <c r="H21" s="1">
        <v>63625407</v>
      </c>
      <c r="I21" s="1">
        <v>68389829</v>
      </c>
      <c r="J21" s="1">
        <v>71758965</v>
      </c>
      <c r="K21" s="1">
        <v>73964608</v>
      </c>
      <c r="L21" s="1">
        <v>73964608</v>
      </c>
      <c r="M21" s="1">
        <v>74053933</v>
      </c>
      <c r="N21" s="1">
        <v>69379814</v>
      </c>
      <c r="O21" s="1">
        <v>70019698</v>
      </c>
      <c r="P21" s="1">
        <v>80194378</v>
      </c>
      <c r="Q21" s="1">
        <v>80194378</v>
      </c>
      <c r="R21" s="1">
        <v>74336491</v>
      </c>
      <c r="S21" s="1">
        <v>73404649</v>
      </c>
      <c r="T21" t="s">
        <v>100</v>
      </c>
      <c r="U21">
        <v>0.84615773187737098</v>
      </c>
      <c r="V21">
        <v>0.69110962685383703</v>
      </c>
      <c r="W21">
        <v>0.65996406042192801</v>
      </c>
      <c r="X21">
        <v>0.34467071202642302</v>
      </c>
      <c r="Y21">
        <v>0.48753486363218301</v>
      </c>
      <c r="Z21">
        <v>0.45678537734604202</v>
      </c>
      <c r="AA21">
        <v>0.70364345330023503</v>
      </c>
      <c r="AB21">
        <v>0.70885214142540398</v>
      </c>
      <c r="AC21">
        <v>0.56683326584962501</v>
      </c>
      <c r="AD21">
        <v>0.78435817894040005</v>
      </c>
      <c r="AE21">
        <v>0.83261228982831803</v>
      </c>
      <c r="AF21">
        <v>0.507806489825264</v>
      </c>
      <c r="AG21">
        <v>0.30605208337612599</v>
      </c>
      <c r="AH21">
        <v>0.269606683183931</v>
      </c>
      <c r="AI21">
        <v>0.31624381277659103</v>
      </c>
      <c r="AJ21">
        <v>0.30149480578085203</v>
      </c>
      <c r="AK21">
        <v>0.79961513223977398</v>
      </c>
      <c r="AL21">
        <v>0.76051703445318097</v>
      </c>
      <c r="AM21">
        <v>0.869895207832595</v>
      </c>
      <c r="AN21">
        <v>0.57397879733500701</v>
      </c>
      <c r="AO21">
        <v>0.446889152674881</v>
      </c>
      <c r="AP21">
        <v>0.80647722607828398</v>
      </c>
      <c r="AQ21">
        <v>0.60415501068726596</v>
      </c>
      <c r="AR21">
        <v>0.55460111215103403</v>
      </c>
      <c r="AS21">
        <v>0.76163379990611502</v>
      </c>
      <c r="AT21">
        <v>8.76151970653581E-2</v>
      </c>
    </row>
    <row r="22" spans="1:46" x14ac:dyDescent="0.25">
      <c r="A22" t="s">
        <v>24</v>
      </c>
      <c r="B22" s="1">
        <v>67861854</v>
      </c>
      <c r="C22" s="1">
        <v>69077394</v>
      </c>
      <c r="D22" s="1">
        <v>63726888</v>
      </c>
      <c r="E22" s="1">
        <v>63726888</v>
      </c>
      <c r="F22" s="1">
        <v>63967159</v>
      </c>
      <c r="G22" s="1">
        <v>74373428</v>
      </c>
      <c r="H22" s="1">
        <v>60314791</v>
      </c>
      <c r="I22" s="1">
        <v>64980174</v>
      </c>
      <c r="J22" s="1">
        <v>68220350</v>
      </c>
      <c r="K22" s="1">
        <v>70093484</v>
      </c>
      <c r="L22" s="1">
        <v>70093484</v>
      </c>
      <c r="M22" s="1">
        <v>70191906</v>
      </c>
      <c r="N22" s="1">
        <v>65517443</v>
      </c>
      <c r="O22" s="1">
        <v>66094911</v>
      </c>
      <c r="P22" s="1">
        <v>75173405</v>
      </c>
      <c r="Q22" s="1">
        <v>75173405</v>
      </c>
      <c r="R22" s="1">
        <v>70486976</v>
      </c>
      <c r="S22" s="1">
        <v>68497264</v>
      </c>
      <c r="T22" s="1">
        <v>75310642</v>
      </c>
      <c r="U22" t="s">
        <v>100</v>
      </c>
      <c r="V22">
        <v>0.71777741708201404</v>
      </c>
      <c r="W22">
        <v>0.72386869671683896</v>
      </c>
      <c r="X22">
        <v>0.42243492180798498</v>
      </c>
      <c r="Y22">
        <v>0.53359756586425799</v>
      </c>
      <c r="Z22">
        <v>0.51685911733817402</v>
      </c>
      <c r="AA22">
        <v>0.656345467768364</v>
      </c>
      <c r="AB22">
        <v>0.65426684710812699</v>
      </c>
      <c r="AC22">
        <v>0.54205089376019799</v>
      </c>
      <c r="AD22">
        <v>0.73418139124522097</v>
      </c>
      <c r="AE22">
        <v>0.78166967384430197</v>
      </c>
      <c r="AF22">
        <v>0.54479307125632903</v>
      </c>
      <c r="AG22">
        <v>0.21690007353331101</v>
      </c>
      <c r="AH22">
        <v>0.14799753659977</v>
      </c>
      <c r="AI22">
        <v>0.21605439807115301</v>
      </c>
      <c r="AJ22">
        <v>0.18992161816442599</v>
      </c>
      <c r="AK22">
        <v>0.70826540233048096</v>
      </c>
      <c r="AL22">
        <v>0.69875473728308402</v>
      </c>
      <c r="AM22">
        <v>0.84624991364818303</v>
      </c>
      <c r="AN22">
        <v>0.54278430968143998</v>
      </c>
      <c r="AO22">
        <v>0.41621795786503601</v>
      </c>
      <c r="AP22">
        <v>0.74832893224241603</v>
      </c>
      <c r="AQ22">
        <v>0.56157933308603802</v>
      </c>
      <c r="AR22">
        <v>0.50883132230666295</v>
      </c>
      <c r="AS22">
        <v>0.72032793982779297</v>
      </c>
      <c r="AT22">
        <v>7.2278170685027704E-2</v>
      </c>
    </row>
    <row r="23" spans="1:46" x14ac:dyDescent="0.25">
      <c r="A23" t="s">
        <v>25</v>
      </c>
      <c r="B23" s="1">
        <v>70950497</v>
      </c>
      <c r="C23" s="1">
        <v>73307034</v>
      </c>
      <c r="D23" s="1">
        <v>66998830</v>
      </c>
      <c r="E23" s="1">
        <v>66998830</v>
      </c>
      <c r="F23" s="1">
        <v>66836860</v>
      </c>
      <c r="G23" s="1">
        <v>77654232</v>
      </c>
      <c r="H23" s="1">
        <v>63386022</v>
      </c>
      <c r="I23" s="1">
        <v>68081227</v>
      </c>
      <c r="J23" s="1">
        <v>71286688</v>
      </c>
      <c r="K23" s="1">
        <v>73028691</v>
      </c>
      <c r="L23" s="1">
        <v>73028691</v>
      </c>
      <c r="M23" s="1">
        <v>73469059</v>
      </c>
      <c r="N23" s="1">
        <v>69020088</v>
      </c>
      <c r="O23" s="1">
        <v>69574201</v>
      </c>
      <c r="P23" s="1">
        <v>78952567</v>
      </c>
      <c r="Q23" s="1">
        <v>78952567</v>
      </c>
      <c r="R23" s="1">
        <v>73406871</v>
      </c>
      <c r="S23" s="1">
        <v>71952190</v>
      </c>
      <c r="T23" s="1">
        <v>79120909</v>
      </c>
      <c r="U23" s="1">
        <v>74317242</v>
      </c>
      <c r="V23" t="s">
        <v>100</v>
      </c>
      <c r="W23">
        <v>0.78072170535066898</v>
      </c>
      <c r="X23">
        <v>0.554046082616939</v>
      </c>
      <c r="Y23">
        <v>0.54389230390640497</v>
      </c>
      <c r="Z23">
        <v>0.52190456832070398</v>
      </c>
      <c r="AA23">
        <v>0.71419155237082299</v>
      </c>
      <c r="AB23">
        <v>0.70740515296307305</v>
      </c>
      <c r="AC23">
        <v>0.58071234230551605</v>
      </c>
      <c r="AD23">
        <v>0.76183589205271396</v>
      </c>
      <c r="AE23">
        <v>0.75734061899251603</v>
      </c>
      <c r="AF23">
        <v>0.40905861547419697</v>
      </c>
      <c r="AG23">
        <v>0.19851099583165499</v>
      </c>
      <c r="AH23">
        <v>0.15855882706543101</v>
      </c>
      <c r="AI23">
        <v>0.19824460233430999</v>
      </c>
      <c r="AJ23">
        <v>0.18282179855330299</v>
      </c>
      <c r="AK23">
        <v>0.45135060828797302</v>
      </c>
      <c r="AL23">
        <v>0.56672022580750203</v>
      </c>
      <c r="AM23">
        <v>0.69033643949079904</v>
      </c>
      <c r="AN23">
        <v>0.43762280341134902</v>
      </c>
      <c r="AO23">
        <v>0.33432135910887301</v>
      </c>
      <c r="AP23">
        <v>0.63616295454412897</v>
      </c>
      <c r="AQ23">
        <v>0.49455742476648501</v>
      </c>
      <c r="AR23">
        <v>0.44667330776453301</v>
      </c>
      <c r="AS23">
        <v>0.60209634514856702</v>
      </c>
      <c r="AT23">
        <v>4.3392292926511998E-2</v>
      </c>
    </row>
    <row r="24" spans="1:46" x14ac:dyDescent="0.25">
      <c r="A24" t="s">
        <v>26</v>
      </c>
      <c r="B24" s="1">
        <v>70984422</v>
      </c>
      <c r="C24" s="1">
        <v>71767927</v>
      </c>
      <c r="D24" s="1">
        <v>66751258</v>
      </c>
      <c r="E24" s="1">
        <v>66751258</v>
      </c>
      <c r="F24" s="1">
        <v>63599363</v>
      </c>
      <c r="G24" s="1">
        <v>73301777</v>
      </c>
      <c r="H24" s="1">
        <v>63137228</v>
      </c>
      <c r="I24" s="1">
        <v>67733303</v>
      </c>
      <c r="J24" s="1">
        <v>71343935</v>
      </c>
      <c r="K24" s="1">
        <v>73967181</v>
      </c>
      <c r="L24" s="1">
        <v>73967181</v>
      </c>
      <c r="M24" s="1">
        <v>73066112</v>
      </c>
      <c r="N24" s="1">
        <v>68690908</v>
      </c>
      <c r="O24" s="1">
        <v>68722286</v>
      </c>
      <c r="P24" s="1">
        <v>73831549</v>
      </c>
      <c r="Q24" s="1">
        <v>73831549</v>
      </c>
      <c r="R24" s="1">
        <v>73832946</v>
      </c>
      <c r="S24" s="1">
        <v>70923621</v>
      </c>
      <c r="T24" s="1">
        <v>73964608</v>
      </c>
      <c r="U24" s="1">
        <v>70093484</v>
      </c>
      <c r="V24" s="1">
        <v>73028691</v>
      </c>
      <c r="W24" t="s">
        <v>100</v>
      </c>
      <c r="X24">
        <v>0.59824302025391296</v>
      </c>
      <c r="Y24">
        <v>0.71276820818113296</v>
      </c>
      <c r="Z24">
        <v>0.51134757352549098</v>
      </c>
      <c r="AA24">
        <v>0.74055354438608201</v>
      </c>
      <c r="AB24">
        <v>0.736649352147007</v>
      </c>
      <c r="AC24">
        <v>0.55593542817657904</v>
      </c>
      <c r="AD24">
        <v>0.77134971125928198</v>
      </c>
      <c r="AE24">
        <v>0.75200489733432496</v>
      </c>
      <c r="AF24">
        <v>0.41751379785950898</v>
      </c>
      <c r="AG24">
        <v>0.13229000276528199</v>
      </c>
      <c r="AH24">
        <v>9.0093422681648105E-2</v>
      </c>
      <c r="AI24">
        <v>0.131877406069071</v>
      </c>
      <c r="AJ24">
        <v>0.115260606714872</v>
      </c>
      <c r="AK24">
        <v>0.67270179212249803</v>
      </c>
      <c r="AL24">
        <v>0.54053636477130995</v>
      </c>
      <c r="AM24">
        <v>0.669515249225209</v>
      </c>
      <c r="AN24">
        <v>0.412629671798871</v>
      </c>
      <c r="AO24">
        <v>0.30634339397011101</v>
      </c>
      <c r="AP24">
        <v>0.59025099802006498</v>
      </c>
      <c r="AQ24">
        <v>0.44140119982551601</v>
      </c>
      <c r="AR24">
        <v>0.39330237880971602</v>
      </c>
      <c r="AS24">
        <v>0.58806786234751096</v>
      </c>
      <c r="AT24">
        <v>3.7673855646455499E-2</v>
      </c>
    </row>
    <row r="25" spans="1:46" x14ac:dyDescent="0.25">
      <c r="A25" t="s">
        <v>27</v>
      </c>
      <c r="B25" s="1">
        <v>67720090</v>
      </c>
      <c r="C25" s="1">
        <v>67767433</v>
      </c>
      <c r="D25" s="1">
        <v>64743783</v>
      </c>
      <c r="E25" s="1">
        <v>64743783</v>
      </c>
      <c r="F25" s="1">
        <v>60407937</v>
      </c>
      <c r="G25" s="1">
        <v>69191407</v>
      </c>
      <c r="H25" s="1">
        <v>61065910</v>
      </c>
      <c r="I25" s="1">
        <v>64453207</v>
      </c>
      <c r="J25" s="1">
        <v>68063511</v>
      </c>
      <c r="K25" s="1">
        <v>69645412</v>
      </c>
      <c r="L25" s="1">
        <v>69645412</v>
      </c>
      <c r="M25" s="1">
        <v>69044633</v>
      </c>
      <c r="N25" s="1">
        <v>65102110</v>
      </c>
      <c r="O25" s="1">
        <v>65696109</v>
      </c>
      <c r="P25" s="1">
        <v>69611848</v>
      </c>
      <c r="Q25" s="1">
        <v>69611848</v>
      </c>
      <c r="R25" s="1">
        <v>69613164</v>
      </c>
      <c r="S25" s="1">
        <v>66917712</v>
      </c>
      <c r="T25" s="1">
        <v>69642914</v>
      </c>
      <c r="U25" s="1">
        <v>66124468</v>
      </c>
      <c r="V25" s="1">
        <v>68923488</v>
      </c>
      <c r="W25" s="1">
        <v>69645412</v>
      </c>
      <c r="X25" t="s">
        <v>100</v>
      </c>
      <c r="Y25">
        <v>0.419173540583897</v>
      </c>
      <c r="Z25">
        <v>0.31083770791112603</v>
      </c>
      <c r="AA25">
        <v>0.45103918966385798</v>
      </c>
      <c r="AB25">
        <v>0.44272833364321001</v>
      </c>
      <c r="AC25">
        <v>0.32959112981918398</v>
      </c>
      <c r="AD25">
        <v>0.47678782237510697</v>
      </c>
      <c r="AE25">
        <v>0.44320063823480998</v>
      </c>
      <c r="AF25">
        <v>0.181157626506147</v>
      </c>
      <c r="AG25">
        <v>1.3931082414809301E-2</v>
      </c>
      <c r="AH25">
        <v>9.7689981450066101E-3</v>
      </c>
      <c r="AI25">
        <v>1.3408875261323699E-2</v>
      </c>
      <c r="AJ25">
        <v>1.97844522044176E-3</v>
      </c>
      <c r="AK25">
        <v>0.33223140717051203</v>
      </c>
      <c r="AL25">
        <v>0.26456848911965802</v>
      </c>
      <c r="AM25">
        <v>0.37505458936019698</v>
      </c>
      <c r="AN25">
        <v>0.208013636298405</v>
      </c>
      <c r="AO25">
        <v>0.151484710844424</v>
      </c>
      <c r="AP25">
        <v>0.31154571637080603</v>
      </c>
      <c r="AQ25">
        <v>0.215172680091547</v>
      </c>
      <c r="AR25">
        <v>0.18298686505214001</v>
      </c>
      <c r="AS25">
        <v>0.29647888150371299</v>
      </c>
      <c r="AT25">
        <v>-8.8916419416569196E-3</v>
      </c>
    </row>
    <row r="26" spans="1:46" x14ac:dyDescent="0.25">
      <c r="A26" t="s">
        <v>28</v>
      </c>
      <c r="B26" s="1">
        <v>71333701</v>
      </c>
      <c r="C26" s="1">
        <v>73181012</v>
      </c>
      <c r="D26" s="1">
        <v>67101924</v>
      </c>
      <c r="E26" s="1">
        <v>67101924</v>
      </c>
      <c r="F26" s="1">
        <v>63435294</v>
      </c>
      <c r="G26" s="1">
        <v>74092840</v>
      </c>
      <c r="H26" s="1">
        <v>63484642</v>
      </c>
      <c r="I26" s="1">
        <v>68345062</v>
      </c>
      <c r="J26" s="1">
        <v>71713277</v>
      </c>
      <c r="K26" s="1">
        <v>73669814</v>
      </c>
      <c r="L26" s="1">
        <v>73669814</v>
      </c>
      <c r="M26" s="1">
        <v>73779814</v>
      </c>
      <c r="N26" s="1">
        <v>69155342</v>
      </c>
      <c r="O26" s="1">
        <v>69658975</v>
      </c>
      <c r="P26" s="1">
        <v>75496010</v>
      </c>
      <c r="Q26" s="1">
        <v>75496010</v>
      </c>
      <c r="R26" s="1">
        <v>73856301</v>
      </c>
      <c r="S26" s="1">
        <v>72288245</v>
      </c>
      <c r="T26" s="1">
        <v>75494040</v>
      </c>
      <c r="U26" s="1">
        <v>70938705</v>
      </c>
      <c r="V26" s="1">
        <v>74491260</v>
      </c>
      <c r="W26" s="1">
        <v>73669814</v>
      </c>
      <c r="X26" s="1">
        <v>69520559</v>
      </c>
      <c r="Y26" t="s">
        <v>100</v>
      </c>
      <c r="Z26">
        <v>0.36290232408530199</v>
      </c>
      <c r="AA26">
        <v>0.53354014851474196</v>
      </c>
      <c r="AB26">
        <v>0.541975557038051</v>
      </c>
      <c r="AC26">
        <v>0.43131371866840201</v>
      </c>
      <c r="AD26">
        <v>0.57231536016488704</v>
      </c>
      <c r="AE26">
        <v>0.55984515446931105</v>
      </c>
      <c r="AF26">
        <v>0.322409161986555</v>
      </c>
      <c r="AG26">
        <v>0.118573654519392</v>
      </c>
      <c r="AH26">
        <v>8.1227685661601906E-2</v>
      </c>
      <c r="AI26">
        <v>0.109718821654489</v>
      </c>
      <c r="AJ26">
        <v>9.9606600835807399E-2</v>
      </c>
      <c r="AK26">
        <v>0.25552225535508399</v>
      </c>
      <c r="AL26">
        <v>0.41941469877884502</v>
      </c>
      <c r="AM26">
        <v>0.48356810903553299</v>
      </c>
      <c r="AN26">
        <v>0.34149025136202898</v>
      </c>
      <c r="AO26">
        <v>0.27409195137771802</v>
      </c>
      <c r="AP26">
        <v>0.43916434126623599</v>
      </c>
      <c r="AQ26">
        <v>0.33991606678959402</v>
      </c>
      <c r="AR26">
        <v>0.30730347390453799</v>
      </c>
      <c r="AS26">
        <v>0.414778911404103</v>
      </c>
      <c r="AT26">
        <v>4.8802968803699998E-2</v>
      </c>
    </row>
    <row r="27" spans="1:46" x14ac:dyDescent="0.25">
      <c r="A27" t="s">
        <v>29</v>
      </c>
      <c r="B27" s="1">
        <v>63050790</v>
      </c>
      <c r="C27" s="1">
        <v>62954519</v>
      </c>
      <c r="D27" s="1">
        <v>60642523</v>
      </c>
      <c r="E27" s="1">
        <v>60642523</v>
      </c>
      <c r="F27" s="1">
        <v>57990895</v>
      </c>
      <c r="G27" s="1">
        <v>63770773</v>
      </c>
      <c r="H27" s="1">
        <v>57839985</v>
      </c>
      <c r="I27" s="1">
        <v>60380895</v>
      </c>
      <c r="J27" s="1">
        <v>63216217</v>
      </c>
      <c r="K27" s="1">
        <v>63855111</v>
      </c>
      <c r="L27" s="1">
        <v>63855111</v>
      </c>
      <c r="M27" s="1">
        <v>63914253</v>
      </c>
      <c r="N27" s="1">
        <v>62098830</v>
      </c>
      <c r="O27" s="1">
        <v>61344595</v>
      </c>
      <c r="P27" s="1">
        <v>64063608</v>
      </c>
      <c r="Q27" s="1">
        <v>64063608</v>
      </c>
      <c r="R27" s="1">
        <v>63855345</v>
      </c>
      <c r="S27" s="1">
        <v>61845012</v>
      </c>
      <c r="T27" s="1">
        <v>64068723</v>
      </c>
      <c r="U27" s="1">
        <v>61016298</v>
      </c>
      <c r="V27" s="1">
        <v>63926911</v>
      </c>
      <c r="W27" s="1">
        <v>63855111</v>
      </c>
      <c r="X27" s="1">
        <v>60989976</v>
      </c>
      <c r="Y27" s="1">
        <v>64020250</v>
      </c>
      <c r="Z27" t="s">
        <v>100</v>
      </c>
      <c r="AA27">
        <v>0.55743301374769505</v>
      </c>
      <c r="AB27">
        <v>0.54538945475971601</v>
      </c>
      <c r="AC27">
        <v>0.42154509802739398</v>
      </c>
      <c r="AD27">
        <v>0.53448944294953504</v>
      </c>
      <c r="AE27">
        <v>0.528331740030616</v>
      </c>
      <c r="AF27">
        <v>0.38131290811655999</v>
      </c>
      <c r="AG27">
        <v>0.188478168282495</v>
      </c>
      <c r="AH27">
        <v>0.111675950938875</v>
      </c>
      <c r="AI27">
        <v>0.17536920141322501</v>
      </c>
      <c r="AJ27">
        <v>0.14377302129605299</v>
      </c>
      <c r="AK27" t="s">
        <v>101</v>
      </c>
      <c r="AL27">
        <v>0.36383552583208101</v>
      </c>
      <c r="AM27">
        <v>0.47080010668744698</v>
      </c>
      <c r="AN27">
        <v>0.283611031994497</v>
      </c>
      <c r="AO27">
        <v>0.18066830041407</v>
      </c>
      <c r="AP27">
        <v>0.42840419181137201</v>
      </c>
      <c r="AQ27">
        <v>0.380358754437155</v>
      </c>
      <c r="AR27">
        <v>0.345383583788683</v>
      </c>
      <c r="AS27">
        <v>0.40359629714398798</v>
      </c>
      <c r="AT27">
        <v>5.74827948622397E-2</v>
      </c>
    </row>
    <row r="28" spans="1:46" x14ac:dyDescent="0.25">
      <c r="A28" t="s">
        <v>30</v>
      </c>
      <c r="B28" s="1">
        <v>71510171</v>
      </c>
      <c r="C28" s="1">
        <v>73803998</v>
      </c>
      <c r="D28" s="1">
        <v>67261843</v>
      </c>
      <c r="E28" s="1">
        <v>67261843</v>
      </c>
      <c r="F28" s="1">
        <v>67176165</v>
      </c>
      <c r="G28" s="1">
        <v>79214242</v>
      </c>
      <c r="H28" s="1">
        <v>63625407</v>
      </c>
      <c r="I28" s="1">
        <v>68552954</v>
      </c>
      <c r="J28" s="1">
        <v>71890202</v>
      </c>
      <c r="K28" s="1">
        <v>73967181</v>
      </c>
      <c r="L28" s="1">
        <v>73967181</v>
      </c>
      <c r="M28" s="1">
        <v>74056502</v>
      </c>
      <c r="N28" s="1">
        <v>69382318</v>
      </c>
      <c r="O28" s="1">
        <v>70324801</v>
      </c>
      <c r="P28" s="1">
        <v>80197072</v>
      </c>
      <c r="Q28" s="1">
        <v>80197072</v>
      </c>
      <c r="R28" s="1">
        <v>74339101</v>
      </c>
      <c r="S28" s="1">
        <v>73793268</v>
      </c>
      <c r="T28" s="1">
        <v>81296794</v>
      </c>
      <c r="U28" s="1">
        <v>75557393</v>
      </c>
      <c r="V28" s="1">
        <v>79572381</v>
      </c>
      <c r="W28" s="1">
        <v>73967181</v>
      </c>
      <c r="X28" s="1">
        <v>69645412</v>
      </c>
      <c r="Y28" s="1">
        <v>75496612</v>
      </c>
      <c r="Z28" s="1">
        <v>64071227</v>
      </c>
      <c r="AA28" t="s">
        <v>100</v>
      </c>
      <c r="AB28">
        <v>0.95594900174882702</v>
      </c>
      <c r="AC28">
        <v>0.68353465153955395</v>
      </c>
      <c r="AD28">
        <v>0.88310332019567095</v>
      </c>
      <c r="AE28">
        <v>0.858452354578503</v>
      </c>
      <c r="AF28">
        <v>0.43993922331975299</v>
      </c>
      <c r="AG28">
        <v>0.20132485439707401</v>
      </c>
      <c r="AH28">
        <v>0.150653805794248</v>
      </c>
      <c r="AI28">
        <v>0.18957351508835199</v>
      </c>
      <c r="AJ28">
        <v>0.174429570177495</v>
      </c>
      <c r="AK28">
        <v>0.52495553130976502</v>
      </c>
      <c r="AL28">
        <v>0.63591452790987302</v>
      </c>
      <c r="AM28">
        <v>0.73390455091002305</v>
      </c>
      <c r="AN28">
        <v>0.52642035564684597</v>
      </c>
      <c r="AO28">
        <v>0.39860722926873698</v>
      </c>
      <c r="AP28">
        <v>0.68001242736939804</v>
      </c>
      <c r="AQ28">
        <v>0.55260052692473405</v>
      </c>
      <c r="AR28">
        <v>0.50294618717783701</v>
      </c>
      <c r="AS28">
        <v>0.61888794629330601</v>
      </c>
      <c r="AT28">
        <v>4.6118454584103998E-2</v>
      </c>
    </row>
    <row r="29" spans="1:46" x14ac:dyDescent="0.25">
      <c r="A29" t="s">
        <v>31</v>
      </c>
      <c r="B29" s="1">
        <v>71381561</v>
      </c>
      <c r="C29" s="1">
        <v>73388262</v>
      </c>
      <c r="D29" s="1">
        <v>67261843</v>
      </c>
      <c r="E29" s="1">
        <v>67261843</v>
      </c>
      <c r="F29" s="1">
        <v>67176165</v>
      </c>
      <c r="G29" s="1">
        <v>79214242</v>
      </c>
      <c r="H29" s="1">
        <v>63625407</v>
      </c>
      <c r="I29" s="1">
        <v>68392402</v>
      </c>
      <c r="J29" s="1">
        <v>71761538</v>
      </c>
      <c r="K29" s="1">
        <v>73967181</v>
      </c>
      <c r="L29" s="1">
        <v>73967181</v>
      </c>
      <c r="M29" s="1">
        <v>74056502</v>
      </c>
      <c r="N29" s="1">
        <v>69382318</v>
      </c>
      <c r="O29" s="1">
        <v>70022202</v>
      </c>
      <c r="P29" s="1">
        <v>80197072</v>
      </c>
      <c r="Q29" s="1">
        <v>80197072</v>
      </c>
      <c r="R29" s="1">
        <v>74339101</v>
      </c>
      <c r="S29" s="1">
        <v>73407222</v>
      </c>
      <c r="T29" s="1">
        <v>81296794</v>
      </c>
      <c r="U29" s="1">
        <v>75313328</v>
      </c>
      <c r="V29" s="1">
        <v>79123603</v>
      </c>
      <c r="W29" s="1">
        <v>73967181</v>
      </c>
      <c r="X29" s="1">
        <v>69645412</v>
      </c>
      <c r="Y29" s="1">
        <v>75496612</v>
      </c>
      <c r="Z29" s="1">
        <v>64071227</v>
      </c>
      <c r="AA29" s="1">
        <v>81299488</v>
      </c>
      <c r="AB29" t="s">
        <v>100</v>
      </c>
      <c r="AC29">
        <v>0.72283059867838795</v>
      </c>
      <c r="AD29">
        <v>0.89965254023331698</v>
      </c>
      <c r="AE29">
        <v>0.88253684151520595</v>
      </c>
      <c r="AF29">
        <v>0.45781319300951001</v>
      </c>
      <c r="AG29">
        <v>0.22780636756696801</v>
      </c>
      <c r="AH29">
        <v>0.18063484076963399</v>
      </c>
      <c r="AI29">
        <v>0.21788330505540099</v>
      </c>
      <c r="AJ29">
        <v>0.203718189989781</v>
      </c>
      <c r="AK29">
        <v>0.75010210117964404</v>
      </c>
      <c r="AL29">
        <v>0.67460186408785405</v>
      </c>
      <c r="AM29">
        <v>0.70214887732755604</v>
      </c>
      <c r="AN29">
        <v>0.497436284866769</v>
      </c>
      <c r="AO29">
        <v>0.37943148446626901</v>
      </c>
      <c r="AP29">
        <v>0.66138374527947097</v>
      </c>
      <c r="AQ29">
        <v>0.57335562291991204</v>
      </c>
      <c r="AR29">
        <v>0.53289700862433298</v>
      </c>
      <c r="AS29">
        <v>0.66119536584168304</v>
      </c>
      <c r="AT29">
        <v>6.5901522260972206E-2</v>
      </c>
    </row>
    <row r="30" spans="1:46" x14ac:dyDescent="0.25">
      <c r="A30" t="s">
        <v>32</v>
      </c>
      <c r="B30" s="1">
        <v>71381561</v>
      </c>
      <c r="C30" s="1">
        <v>73388262</v>
      </c>
      <c r="D30" s="1">
        <v>67261843</v>
      </c>
      <c r="E30" s="1">
        <v>67261843</v>
      </c>
      <c r="F30" s="1">
        <v>67176165</v>
      </c>
      <c r="G30" s="1">
        <v>79214242</v>
      </c>
      <c r="H30" s="1">
        <v>63625407</v>
      </c>
      <c r="I30" s="1">
        <v>68392402</v>
      </c>
      <c r="J30" s="1">
        <v>71761538</v>
      </c>
      <c r="K30" s="1">
        <v>73967181</v>
      </c>
      <c r="L30" s="1">
        <v>73967181</v>
      </c>
      <c r="M30" s="1">
        <v>74056502</v>
      </c>
      <c r="N30" s="1">
        <v>69382318</v>
      </c>
      <c r="O30" s="1">
        <v>70022202</v>
      </c>
      <c r="P30" s="1">
        <v>80197072</v>
      </c>
      <c r="Q30" s="1">
        <v>80197072</v>
      </c>
      <c r="R30" s="1">
        <v>74339101</v>
      </c>
      <c r="S30" s="1">
        <v>73407222</v>
      </c>
      <c r="T30" s="1">
        <v>81296794</v>
      </c>
      <c r="U30" s="1">
        <v>75313328</v>
      </c>
      <c r="V30" s="1">
        <v>79123603</v>
      </c>
      <c r="W30" s="1">
        <v>73967181</v>
      </c>
      <c r="X30" s="1">
        <v>69645412</v>
      </c>
      <c r="Y30" s="1">
        <v>75496612</v>
      </c>
      <c r="Z30" s="1">
        <v>64071227</v>
      </c>
      <c r="AA30" s="1">
        <v>81299488</v>
      </c>
      <c r="AB30" s="1">
        <v>81299488</v>
      </c>
      <c r="AC30" t="s">
        <v>100</v>
      </c>
      <c r="AD30">
        <v>0.71797005755313303</v>
      </c>
      <c r="AE30">
        <v>0.70397213536067205</v>
      </c>
      <c r="AF30">
        <v>0.34323190569016498</v>
      </c>
      <c r="AG30">
        <v>0.202074852235955</v>
      </c>
      <c r="AH30">
        <v>0.1664787447188</v>
      </c>
      <c r="AI30">
        <v>0.19702258233578601</v>
      </c>
      <c r="AJ30">
        <v>0.18078956777758601</v>
      </c>
      <c r="AK30">
        <v>0.420365998741208</v>
      </c>
      <c r="AL30">
        <v>0.52073957332773402</v>
      </c>
      <c r="AM30">
        <v>0.543284435544924</v>
      </c>
      <c r="AN30">
        <v>0.38274636106099302</v>
      </c>
      <c r="AO30">
        <v>0.295132139271578</v>
      </c>
      <c r="AP30">
        <v>0.53819045643906904</v>
      </c>
      <c r="AQ30">
        <v>0.46199283818647102</v>
      </c>
      <c r="AR30">
        <v>0.43735916012431902</v>
      </c>
      <c r="AS30">
        <v>0.52895943797511402</v>
      </c>
      <c r="AT30">
        <v>4.4209175272712099E-2</v>
      </c>
    </row>
    <row r="31" spans="1:46" x14ac:dyDescent="0.25">
      <c r="A31" t="s">
        <v>33</v>
      </c>
      <c r="B31" s="1">
        <v>68355321</v>
      </c>
      <c r="C31" s="1">
        <v>69122793</v>
      </c>
      <c r="D31" s="1">
        <v>64282181</v>
      </c>
      <c r="E31" s="1">
        <v>64282181</v>
      </c>
      <c r="F31" s="1">
        <v>64660950</v>
      </c>
      <c r="G31" s="1">
        <v>74897737</v>
      </c>
      <c r="H31" s="1">
        <v>60841756</v>
      </c>
      <c r="I31" s="1">
        <v>65225755</v>
      </c>
      <c r="J31" s="1">
        <v>68715837</v>
      </c>
      <c r="K31" s="1">
        <v>71157206</v>
      </c>
      <c r="L31" s="1">
        <v>71157206</v>
      </c>
      <c r="M31" s="1">
        <v>70486442</v>
      </c>
      <c r="N31" s="1">
        <v>66074786</v>
      </c>
      <c r="O31" s="1">
        <v>66229630</v>
      </c>
      <c r="P31" s="1">
        <v>75478348</v>
      </c>
      <c r="Q31" s="1">
        <v>75478348</v>
      </c>
      <c r="R31" s="1">
        <v>71518935</v>
      </c>
      <c r="S31" s="1">
        <v>68423605</v>
      </c>
      <c r="T31" s="1">
        <v>75618527</v>
      </c>
      <c r="U31" s="1">
        <v>74318002</v>
      </c>
      <c r="V31" s="1">
        <v>74554254</v>
      </c>
      <c r="W31" s="1">
        <v>71157206</v>
      </c>
      <c r="X31" s="1">
        <v>66985978</v>
      </c>
      <c r="Y31" s="1">
        <v>71071540</v>
      </c>
      <c r="Z31" s="1">
        <v>61470249</v>
      </c>
      <c r="AA31" s="1">
        <v>75621221</v>
      </c>
      <c r="AB31" s="1">
        <v>75621221</v>
      </c>
      <c r="AC31" s="1">
        <v>75621221</v>
      </c>
      <c r="AD31" t="s">
        <v>100</v>
      </c>
      <c r="AE31">
        <v>0.98488691246132398</v>
      </c>
      <c r="AF31">
        <v>0.48292239295980599</v>
      </c>
      <c r="AG31">
        <v>0.17864053608752001</v>
      </c>
      <c r="AH31">
        <v>0.14144838519670699</v>
      </c>
      <c r="AI31">
        <v>0.176311033656286</v>
      </c>
      <c r="AJ31">
        <v>0.16362202220238001</v>
      </c>
      <c r="AK31">
        <v>0.73978023111093105</v>
      </c>
      <c r="AL31">
        <v>0.74951214838337399</v>
      </c>
      <c r="AM31">
        <v>0.79670318712043298</v>
      </c>
      <c r="AN31">
        <v>0.55076852356936701</v>
      </c>
      <c r="AO31">
        <v>0.42036571597796002</v>
      </c>
      <c r="AP31">
        <v>0.72076050257887803</v>
      </c>
      <c r="AQ31">
        <v>0.56316947297673503</v>
      </c>
      <c r="AR31">
        <v>0.51558139856151297</v>
      </c>
      <c r="AS31">
        <v>0.72268446054555702</v>
      </c>
      <c r="AT31">
        <v>6.8465070310562898E-2</v>
      </c>
    </row>
    <row r="32" spans="1:46" x14ac:dyDescent="0.25">
      <c r="A32" t="s">
        <v>34</v>
      </c>
      <c r="B32" s="1">
        <v>68355321</v>
      </c>
      <c r="C32" s="1">
        <v>69122793</v>
      </c>
      <c r="D32" s="1">
        <v>64282181</v>
      </c>
      <c r="E32" s="1">
        <v>64282181</v>
      </c>
      <c r="F32" s="1">
        <v>64660950</v>
      </c>
      <c r="G32" s="1">
        <v>74897737</v>
      </c>
      <c r="H32" s="1">
        <v>60841756</v>
      </c>
      <c r="I32" s="1">
        <v>65225755</v>
      </c>
      <c r="J32" s="1">
        <v>68715837</v>
      </c>
      <c r="K32" s="1">
        <v>71157206</v>
      </c>
      <c r="L32" s="1">
        <v>71157206</v>
      </c>
      <c r="M32" s="1">
        <v>70486442</v>
      </c>
      <c r="N32" s="1">
        <v>66074786</v>
      </c>
      <c r="O32" s="1">
        <v>66229630</v>
      </c>
      <c r="P32" s="1">
        <v>75478348</v>
      </c>
      <c r="Q32" s="1">
        <v>75478348</v>
      </c>
      <c r="R32" s="1">
        <v>71518935</v>
      </c>
      <c r="S32" s="1">
        <v>68423605</v>
      </c>
      <c r="T32" s="1">
        <v>75618527</v>
      </c>
      <c r="U32" s="1">
        <v>74318002</v>
      </c>
      <c r="V32" s="1">
        <v>74554254</v>
      </c>
      <c r="W32" s="1">
        <v>71157206</v>
      </c>
      <c r="X32" s="1">
        <v>66985978</v>
      </c>
      <c r="Y32" s="1">
        <v>71071540</v>
      </c>
      <c r="Z32" s="1">
        <v>61470249</v>
      </c>
      <c r="AA32" s="1">
        <v>75621221</v>
      </c>
      <c r="AB32" s="1">
        <v>75621221</v>
      </c>
      <c r="AC32" s="1">
        <v>75621221</v>
      </c>
      <c r="AD32" s="1">
        <v>75621221</v>
      </c>
      <c r="AE32" t="s">
        <v>100</v>
      </c>
      <c r="AF32">
        <v>0.52416613147952296</v>
      </c>
      <c r="AG32">
        <v>0.21040337624420799</v>
      </c>
      <c r="AH32">
        <v>0.16830947610326599</v>
      </c>
      <c r="AI32">
        <v>0.20730636694044</v>
      </c>
      <c r="AJ32">
        <v>0.194950428207426</v>
      </c>
      <c r="AK32">
        <v>0.82519183990257405</v>
      </c>
      <c r="AL32">
        <v>0.81983091987118295</v>
      </c>
      <c r="AM32">
        <v>0.84157523764386999</v>
      </c>
      <c r="AN32">
        <v>0.59211087453319</v>
      </c>
      <c r="AO32">
        <v>0.45557431154796302</v>
      </c>
      <c r="AP32">
        <v>0.76971346110226502</v>
      </c>
      <c r="AQ32">
        <v>0.62748323883658697</v>
      </c>
      <c r="AR32">
        <v>0.58355991208829605</v>
      </c>
      <c r="AS32">
        <v>0.77128760416479203</v>
      </c>
      <c r="AT32">
        <v>8.7107008758616697E-2</v>
      </c>
    </row>
    <row r="33" spans="1:46" x14ac:dyDescent="0.25">
      <c r="A33" t="s">
        <v>35</v>
      </c>
      <c r="B33" s="1">
        <v>71381561</v>
      </c>
      <c r="C33" s="1">
        <v>73388262</v>
      </c>
      <c r="D33" s="1">
        <v>67261843</v>
      </c>
      <c r="E33" s="1">
        <v>67261843</v>
      </c>
      <c r="F33" s="1">
        <v>67176165</v>
      </c>
      <c r="G33" s="1">
        <v>79214242</v>
      </c>
      <c r="H33" s="1">
        <v>63625407</v>
      </c>
      <c r="I33" s="1">
        <v>68392402</v>
      </c>
      <c r="J33" s="1">
        <v>71761538</v>
      </c>
      <c r="K33" s="1">
        <v>73967181</v>
      </c>
      <c r="L33" s="1">
        <v>73967181</v>
      </c>
      <c r="M33" s="1">
        <v>74056502</v>
      </c>
      <c r="N33" s="1">
        <v>69382318</v>
      </c>
      <c r="O33" s="1">
        <v>70022202</v>
      </c>
      <c r="P33" s="1">
        <v>80197072</v>
      </c>
      <c r="Q33" s="1">
        <v>80197072</v>
      </c>
      <c r="R33" s="1">
        <v>74339101</v>
      </c>
      <c r="S33" s="1">
        <v>73407222</v>
      </c>
      <c r="T33" s="1">
        <v>81296794</v>
      </c>
      <c r="U33" s="1">
        <v>75313328</v>
      </c>
      <c r="V33" s="1">
        <v>79123603</v>
      </c>
      <c r="W33" s="1">
        <v>73967181</v>
      </c>
      <c r="X33" s="1">
        <v>69645412</v>
      </c>
      <c r="Y33" s="1">
        <v>75496612</v>
      </c>
      <c r="Z33" s="1">
        <v>64071227</v>
      </c>
      <c r="AA33" s="1">
        <v>81299488</v>
      </c>
      <c r="AB33" s="1">
        <v>81299488</v>
      </c>
      <c r="AC33" s="1">
        <v>81299488</v>
      </c>
      <c r="AD33" s="1">
        <v>75621221</v>
      </c>
      <c r="AE33" s="1">
        <v>75621221</v>
      </c>
      <c r="AF33" t="s">
        <v>100</v>
      </c>
      <c r="AG33">
        <v>0.22216051396724601</v>
      </c>
      <c r="AH33">
        <v>8.8808992320536295E-2</v>
      </c>
      <c r="AI33">
        <v>0.16238597555658299</v>
      </c>
      <c r="AJ33">
        <v>0.17323301708851699</v>
      </c>
      <c r="AK33">
        <v>0.53194109388134403</v>
      </c>
      <c r="AL33">
        <v>0.52006329502975202</v>
      </c>
      <c r="AM33">
        <v>0.54767726218220902</v>
      </c>
      <c r="AN33">
        <v>0.33237295593041299</v>
      </c>
      <c r="AO33">
        <v>0.23275945383830299</v>
      </c>
      <c r="AP33">
        <v>0.43606268824574101</v>
      </c>
      <c r="AQ33">
        <v>0.344698452510947</v>
      </c>
      <c r="AR33">
        <v>0.31676179211223199</v>
      </c>
      <c r="AS33">
        <v>0.55446027825628696</v>
      </c>
      <c r="AT33">
        <v>7.5425423160174795E-2</v>
      </c>
    </row>
    <row r="34" spans="1:46" x14ac:dyDescent="0.25">
      <c r="A34" t="s">
        <v>36</v>
      </c>
      <c r="B34" s="1">
        <v>68601433</v>
      </c>
      <c r="C34" s="1">
        <v>70398198</v>
      </c>
      <c r="D34" s="1">
        <v>64655210</v>
      </c>
      <c r="E34" s="1">
        <v>64655210</v>
      </c>
      <c r="F34" s="1">
        <v>64660950</v>
      </c>
      <c r="G34" s="1">
        <v>76124122</v>
      </c>
      <c r="H34" s="1">
        <v>61206278</v>
      </c>
      <c r="I34" s="1">
        <v>65696842</v>
      </c>
      <c r="J34" s="1">
        <v>68971875</v>
      </c>
      <c r="K34" s="1">
        <v>71157206</v>
      </c>
      <c r="L34" s="1">
        <v>71157206</v>
      </c>
      <c r="M34" s="1">
        <v>71118616</v>
      </c>
      <c r="N34" s="1">
        <v>66718130</v>
      </c>
      <c r="O34" s="1">
        <v>67277591</v>
      </c>
      <c r="P34" s="1">
        <v>77034187</v>
      </c>
      <c r="Q34" s="1">
        <v>77034187</v>
      </c>
      <c r="R34" s="1">
        <v>71518935</v>
      </c>
      <c r="S34" s="1">
        <v>70480405</v>
      </c>
      <c r="T34" s="1">
        <v>78055159</v>
      </c>
      <c r="U34" s="1">
        <v>75313328</v>
      </c>
      <c r="V34" s="1">
        <v>75948545</v>
      </c>
      <c r="W34" s="1">
        <v>71157206</v>
      </c>
      <c r="X34" s="1">
        <v>66985978</v>
      </c>
      <c r="Y34" s="1">
        <v>72516781</v>
      </c>
      <c r="Z34" s="1">
        <v>61626418</v>
      </c>
      <c r="AA34" s="1">
        <v>78057853</v>
      </c>
      <c r="AB34" s="1">
        <v>78057853</v>
      </c>
      <c r="AC34" s="1">
        <v>78057853</v>
      </c>
      <c r="AD34" s="1">
        <v>75621221</v>
      </c>
      <c r="AE34" s="1">
        <v>75621221</v>
      </c>
      <c r="AF34" s="1">
        <v>78057853</v>
      </c>
      <c r="AG34" t="s">
        <v>100</v>
      </c>
      <c r="AH34">
        <v>0.67659505553380195</v>
      </c>
      <c r="AI34">
        <v>0.744677708980508</v>
      </c>
      <c r="AJ34">
        <v>0.69394304728034795</v>
      </c>
      <c r="AK34">
        <v>4.30562887661185E-2</v>
      </c>
      <c r="AL34">
        <v>0.23239793815787799</v>
      </c>
      <c r="AM34">
        <v>0.24353450108944899</v>
      </c>
      <c r="AN34">
        <v>0.176563795338467</v>
      </c>
      <c r="AO34">
        <v>0.158844632430168</v>
      </c>
      <c r="AP34">
        <v>0.26328440525568397</v>
      </c>
      <c r="AQ34">
        <v>0.275944285237126</v>
      </c>
      <c r="AR34">
        <v>0.28228839991945798</v>
      </c>
      <c r="AS34">
        <v>0.22742190358474901</v>
      </c>
      <c r="AT34">
        <v>6.3571412492811799E-2</v>
      </c>
    </row>
    <row r="35" spans="1:46" x14ac:dyDescent="0.25">
      <c r="A35" t="s">
        <v>37</v>
      </c>
      <c r="B35" s="1">
        <v>68601433</v>
      </c>
      <c r="C35" s="1">
        <v>70398198</v>
      </c>
      <c r="D35" s="1">
        <v>64655210</v>
      </c>
      <c r="E35" s="1">
        <v>64655210</v>
      </c>
      <c r="F35" s="1">
        <v>64660950</v>
      </c>
      <c r="G35" s="1">
        <v>76124122</v>
      </c>
      <c r="H35" s="1">
        <v>61206278</v>
      </c>
      <c r="I35" s="1">
        <v>65696842</v>
      </c>
      <c r="J35" s="1">
        <v>68971875</v>
      </c>
      <c r="K35" s="1">
        <v>71157206</v>
      </c>
      <c r="L35" s="1">
        <v>71157206</v>
      </c>
      <c r="M35" s="1">
        <v>71118616</v>
      </c>
      <c r="N35" s="1">
        <v>66718130</v>
      </c>
      <c r="O35" s="1">
        <v>67277591</v>
      </c>
      <c r="P35" s="1">
        <v>77034187</v>
      </c>
      <c r="Q35" s="1">
        <v>77034187</v>
      </c>
      <c r="R35" s="1">
        <v>71518935</v>
      </c>
      <c r="S35" s="1">
        <v>70480405</v>
      </c>
      <c r="T35" s="1">
        <v>78055159</v>
      </c>
      <c r="U35" s="1">
        <v>75313328</v>
      </c>
      <c r="V35" s="1">
        <v>75948545</v>
      </c>
      <c r="W35" s="1">
        <v>71157206</v>
      </c>
      <c r="X35" s="1">
        <v>66985978</v>
      </c>
      <c r="Y35" s="1">
        <v>72516781</v>
      </c>
      <c r="Z35" s="1">
        <v>61626418</v>
      </c>
      <c r="AA35" s="1">
        <v>78057853</v>
      </c>
      <c r="AB35" s="1">
        <v>78057853</v>
      </c>
      <c r="AC35" s="1">
        <v>78057853</v>
      </c>
      <c r="AD35" s="1">
        <v>75621221</v>
      </c>
      <c r="AE35" s="1">
        <v>75621221</v>
      </c>
      <c r="AF35" s="1">
        <v>78057853</v>
      </c>
      <c r="AG35" s="1">
        <v>78057853</v>
      </c>
      <c r="AH35" t="s">
        <v>100</v>
      </c>
      <c r="AI35">
        <v>0.57983936384594903</v>
      </c>
      <c r="AJ35">
        <v>0.61094443239538199</v>
      </c>
      <c r="AK35">
        <v>8.2149270884628294E-3</v>
      </c>
      <c r="AL35">
        <v>0.20380060407998901</v>
      </c>
      <c r="AM35">
        <v>0.19700230016783199</v>
      </c>
      <c r="AN35">
        <v>0.14779151104024599</v>
      </c>
      <c r="AO35">
        <v>0.14250314074481299</v>
      </c>
      <c r="AP35">
        <v>0.20959869125251501</v>
      </c>
      <c r="AQ35">
        <v>0.22788388561160799</v>
      </c>
      <c r="AR35">
        <v>0.241132588780123</v>
      </c>
      <c r="AS35">
        <v>0.18739080480536999</v>
      </c>
      <c r="AT35">
        <v>7.6165173646279102E-2</v>
      </c>
    </row>
    <row r="36" spans="1:46" x14ac:dyDescent="0.25">
      <c r="A36" t="s">
        <v>38</v>
      </c>
      <c r="B36" s="1">
        <v>68601433</v>
      </c>
      <c r="C36" s="1">
        <v>70398198</v>
      </c>
      <c r="D36" s="1">
        <v>64655210</v>
      </c>
      <c r="E36" s="1">
        <v>64655210</v>
      </c>
      <c r="F36" s="1">
        <v>64660950</v>
      </c>
      <c r="G36" s="1">
        <v>76124122</v>
      </c>
      <c r="H36" s="1">
        <v>61206278</v>
      </c>
      <c r="I36" s="1">
        <v>65696842</v>
      </c>
      <c r="J36" s="1">
        <v>68971875</v>
      </c>
      <c r="K36" s="1">
        <v>71157206</v>
      </c>
      <c r="L36" s="1">
        <v>71157206</v>
      </c>
      <c r="M36" s="1">
        <v>71118616</v>
      </c>
      <c r="N36" s="1">
        <v>66718130</v>
      </c>
      <c r="O36" s="1">
        <v>67277591</v>
      </c>
      <c r="P36" s="1">
        <v>77034187</v>
      </c>
      <c r="Q36" s="1">
        <v>77034187</v>
      </c>
      <c r="R36" s="1">
        <v>71518935</v>
      </c>
      <c r="S36" s="1">
        <v>70480405</v>
      </c>
      <c r="T36" s="1">
        <v>78055159</v>
      </c>
      <c r="U36" s="1">
        <v>75313328</v>
      </c>
      <c r="V36" s="1">
        <v>75948545</v>
      </c>
      <c r="W36" s="1">
        <v>71157206</v>
      </c>
      <c r="X36" s="1">
        <v>66985978</v>
      </c>
      <c r="Y36" s="1">
        <v>72516781</v>
      </c>
      <c r="Z36" s="1">
        <v>61626418</v>
      </c>
      <c r="AA36" s="1">
        <v>78057853</v>
      </c>
      <c r="AB36" s="1">
        <v>78057853</v>
      </c>
      <c r="AC36" s="1">
        <v>78057853</v>
      </c>
      <c r="AD36" s="1">
        <v>75621221</v>
      </c>
      <c r="AE36" s="1">
        <v>75621221</v>
      </c>
      <c r="AF36" s="1">
        <v>78057853</v>
      </c>
      <c r="AG36" s="1">
        <v>78057853</v>
      </c>
      <c r="AH36" s="1">
        <v>78057853</v>
      </c>
      <c r="AI36" t="s">
        <v>100</v>
      </c>
      <c r="AJ36">
        <v>0.58409533456117602</v>
      </c>
      <c r="AK36">
        <v>4.9324451532622098E-2</v>
      </c>
      <c r="AL36">
        <v>0.23336605784499001</v>
      </c>
      <c r="AM36">
        <v>0.24348182942817401</v>
      </c>
      <c r="AN36">
        <v>0.17213259789295099</v>
      </c>
      <c r="AO36">
        <v>0.15785378052546001</v>
      </c>
      <c r="AP36">
        <v>0.25531781295046901</v>
      </c>
      <c r="AQ36">
        <v>0.25406724681347698</v>
      </c>
      <c r="AR36">
        <v>0.260235096754179</v>
      </c>
      <c r="AS36">
        <v>0.23089371912603901</v>
      </c>
      <c r="AT36">
        <v>5.5375839292047702E-2</v>
      </c>
    </row>
    <row r="37" spans="1:46" x14ac:dyDescent="0.25">
      <c r="A37" t="s">
        <v>39</v>
      </c>
      <c r="B37" s="1">
        <v>68601433</v>
      </c>
      <c r="C37" s="1">
        <v>70398198</v>
      </c>
      <c r="D37" s="1">
        <v>64655210</v>
      </c>
      <c r="E37" s="1">
        <v>64655210</v>
      </c>
      <c r="F37" s="1">
        <v>64660950</v>
      </c>
      <c r="G37" s="1">
        <v>76124122</v>
      </c>
      <c r="H37" s="1">
        <v>61206278</v>
      </c>
      <c r="I37" s="1">
        <v>65696842</v>
      </c>
      <c r="J37" s="1">
        <v>68971875</v>
      </c>
      <c r="K37" s="1">
        <v>71157206</v>
      </c>
      <c r="L37" s="1">
        <v>71157206</v>
      </c>
      <c r="M37" s="1">
        <v>71118616</v>
      </c>
      <c r="N37" s="1">
        <v>66718130</v>
      </c>
      <c r="O37" s="1">
        <v>67277591</v>
      </c>
      <c r="P37" s="1">
        <v>77034187</v>
      </c>
      <c r="Q37" s="1">
        <v>77034187</v>
      </c>
      <c r="R37" s="1">
        <v>71518935</v>
      </c>
      <c r="S37" s="1">
        <v>70480405</v>
      </c>
      <c r="T37" s="1">
        <v>78055159</v>
      </c>
      <c r="U37" s="1">
        <v>75313328</v>
      </c>
      <c r="V37" s="1">
        <v>75948545</v>
      </c>
      <c r="W37" s="1">
        <v>71157206</v>
      </c>
      <c r="X37" s="1">
        <v>66985978</v>
      </c>
      <c r="Y37" s="1">
        <v>72516781</v>
      </c>
      <c r="Z37" s="1">
        <v>61626418</v>
      </c>
      <c r="AA37" s="1">
        <v>78057853</v>
      </c>
      <c r="AB37" s="1">
        <v>78057853</v>
      </c>
      <c r="AC37" s="1">
        <v>78057853</v>
      </c>
      <c r="AD37" s="1">
        <v>75621221</v>
      </c>
      <c r="AE37" s="1">
        <v>75621221</v>
      </c>
      <c r="AF37" s="1">
        <v>78057853</v>
      </c>
      <c r="AG37" s="1">
        <v>78057853</v>
      </c>
      <c r="AH37" s="1">
        <v>78057853</v>
      </c>
      <c r="AI37" s="1">
        <v>78057853</v>
      </c>
      <c r="AJ37" t="s">
        <v>100</v>
      </c>
      <c r="AK37">
        <v>4.7026238288314703E-2</v>
      </c>
      <c r="AL37">
        <v>0.22758087939722799</v>
      </c>
      <c r="AM37">
        <v>0.22692268814339001</v>
      </c>
      <c r="AN37">
        <v>0.16503229825215401</v>
      </c>
      <c r="AO37">
        <v>0.15368689301345301</v>
      </c>
      <c r="AP37">
        <v>0.241319633849848</v>
      </c>
      <c r="AQ37">
        <v>0.25118910876773198</v>
      </c>
      <c r="AR37">
        <v>0.25975055279861098</v>
      </c>
      <c r="AS37">
        <v>0.21829742726960399</v>
      </c>
      <c r="AT37">
        <v>7.9527186397705701E-2</v>
      </c>
    </row>
    <row r="38" spans="1:46" x14ac:dyDescent="0.25">
      <c r="A38" t="s">
        <v>40</v>
      </c>
      <c r="B38">
        <v>18897</v>
      </c>
      <c r="C38">
        <v>735317</v>
      </c>
      <c r="D38">
        <v>239310</v>
      </c>
      <c r="E38">
        <v>239310</v>
      </c>
      <c r="F38">
        <v>62934</v>
      </c>
      <c r="G38">
        <v>809667</v>
      </c>
      <c r="H38">
        <v>167846</v>
      </c>
      <c r="I38">
        <v>36201</v>
      </c>
      <c r="J38">
        <v>19044</v>
      </c>
      <c r="K38">
        <v>144934</v>
      </c>
      <c r="L38">
        <v>144934</v>
      </c>
      <c r="M38">
        <v>0</v>
      </c>
      <c r="N38">
        <v>400821</v>
      </c>
      <c r="O38">
        <v>612064</v>
      </c>
      <c r="P38">
        <v>913429</v>
      </c>
      <c r="Q38">
        <v>913429</v>
      </c>
      <c r="R38">
        <v>117142</v>
      </c>
      <c r="S38">
        <v>1420390</v>
      </c>
      <c r="T38">
        <v>1860760</v>
      </c>
      <c r="U38">
        <v>11414</v>
      </c>
      <c r="V38">
        <v>982922</v>
      </c>
      <c r="W38">
        <v>144934</v>
      </c>
      <c r="X38">
        <v>59659</v>
      </c>
      <c r="Y38">
        <v>677791</v>
      </c>
      <c r="Z38">
        <v>0</v>
      </c>
      <c r="AA38">
        <v>1860768</v>
      </c>
      <c r="AB38">
        <v>1860768</v>
      </c>
      <c r="AC38">
        <v>1860768</v>
      </c>
      <c r="AD38">
        <v>334111</v>
      </c>
      <c r="AE38">
        <v>334111</v>
      </c>
      <c r="AF38">
        <v>1860768</v>
      </c>
      <c r="AG38">
        <v>1753758</v>
      </c>
      <c r="AH38">
        <v>1753758</v>
      </c>
      <c r="AI38">
        <v>1753758</v>
      </c>
      <c r="AJ38">
        <v>1753758</v>
      </c>
      <c r="AK38" t="s">
        <v>100</v>
      </c>
      <c r="AL38">
        <v>0.81508875317086404</v>
      </c>
      <c r="AM38">
        <v>0.731116584738293</v>
      </c>
      <c r="AN38">
        <v>0.56630429237721602</v>
      </c>
      <c r="AO38">
        <v>0.45491350138584702</v>
      </c>
      <c r="AP38">
        <v>0.69916412667027095</v>
      </c>
      <c r="AQ38">
        <v>0.67918350069884603</v>
      </c>
      <c r="AR38">
        <v>0.65093838801900905</v>
      </c>
      <c r="AS38">
        <v>0.79817405999840996</v>
      </c>
      <c r="AT38">
        <v>0.126386422313953</v>
      </c>
    </row>
    <row r="39" spans="1:46" x14ac:dyDescent="0.25">
      <c r="A39" t="s">
        <v>41</v>
      </c>
      <c r="B39" s="1">
        <v>71135269</v>
      </c>
      <c r="C39" s="1">
        <v>73067294</v>
      </c>
      <c r="D39" s="1">
        <v>67126758</v>
      </c>
      <c r="E39" s="1">
        <v>67126758</v>
      </c>
      <c r="F39" s="1">
        <v>67125252</v>
      </c>
      <c r="G39" s="1">
        <v>78947048</v>
      </c>
      <c r="H39" s="1">
        <v>63490547</v>
      </c>
      <c r="I39" s="1">
        <v>68164678</v>
      </c>
      <c r="J39" s="1">
        <v>71520181</v>
      </c>
      <c r="K39" s="1">
        <v>73697448</v>
      </c>
      <c r="L39" s="1">
        <v>73697448</v>
      </c>
      <c r="M39" s="1">
        <v>73731050</v>
      </c>
      <c r="N39" s="1">
        <v>69226811</v>
      </c>
      <c r="O39" s="1">
        <v>69802184</v>
      </c>
      <c r="P39" s="1">
        <v>79840193</v>
      </c>
      <c r="Q39" s="1">
        <v>79840193</v>
      </c>
      <c r="R39" s="1">
        <v>74069296</v>
      </c>
      <c r="S39" s="1">
        <v>73092768</v>
      </c>
      <c r="T39" s="1">
        <v>80893883</v>
      </c>
      <c r="U39" s="1">
        <v>75043621</v>
      </c>
      <c r="V39" s="1">
        <v>78752749</v>
      </c>
      <c r="W39" s="1">
        <v>73697448</v>
      </c>
      <c r="X39" s="1">
        <v>69440524</v>
      </c>
      <c r="Y39" s="1">
        <v>75141811</v>
      </c>
      <c r="Z39" s="1">
        <v>64005991</v>
      </c>
      <c r="AA39" s="1">
        <v>80896577</v>
      </c>
      <c r="AB39" s="1">
        <v>80896577</v>
      </c>
      <c r="AC39" s="1">
        <v>80896577</v>
      </c>
      <c r="AD39" s="1">
        <v>75354362</v>
      </c>
      <c r="AE39" s="1">
        <v>75354362</v>
      </c>
      <c r="AF39" s="1">
        <v>80896577</v>
      </c>
      <c r="AG39" s="1">
        <v>77725872</v>
      </c>
      <c r="AH39" s="1">
        <v>77725872</v>
      </c>
      <c r="AI39" s="1">
        <v>77725872</v>
      </c>
      <c r="AJ39" s="1">
        <v>77725872</v>
      </c>
      <c r="AK39">
        <v>1817582</v>
      </c>
      <c r="AL39" t="s">
        <v>100</v>
      </c>
      <c r="AM39">
        <v>0.78192389973589405</v>
      </c>
      <c r="AN39">
        <v>0.62637801891420097</v>
      </c>
      <c r="AO39">
        <v>0.47583210046691998</v>
      </c>
      <c r="AP39">
        <v>0.68689576030900301</v>
      </c>
      <c r="AQ39">
        <v>0.55182296953513299</v>
      </c>
      <c r="AR39">
        <v>0.51260379892502705</v>
      </c>
      <c r="AS39">
        <v>0.79972232444965896</v>
      </c>
      <c r="AT39">
        <v>9.9124817739482105E-2</v>
      </c>
    </row>
    <row r="40" spans="1:46" x14ac:dyDescent="0.25">
      <c r="A40" t="s">
        <v>42</v>
      </c>
      <c r="B40" s="1">
        <v>71510056</v>
      </c>
      <c r="C40" s="1">
        <v>73814256</v>
      </c>
      <c r="D40" s="1">
        <v>67257476</v>
      </c>
      <c r="E40" s="1">
        <v>67257476</v>
      </c>
      <c r="F40" s="1">
        <v>67176165</v>
      </c>
      <c r="G40" s="1">
        <v>79230691</v>
      </c>
      <c r="H40" s="1">
        <v>63644081</v>
      </c>
      <c r="I40" s="1">
        <v>68564363</v>
      </c>
      <c r="J40" s="1">
        <v>71901773</v>
      </c>
      <c r="K40" s="1">
        <v>73958554</v>
      </c>
      <c r="L40" s="1">
        <v>73958554</v>
      </c>
      <c r="M40" s="1">
        <v>74047822</v>
      </c>
      <c r="N40" s="1">
        <v>69382297</v>
      </c>
      <c r="O40" s="1">
        <v>70338737</v>
      </c>
      <c r="P40" s="1">
        <v>80209985</v>
      </c>
      <c r="Q40" s="1">
        <v>80209985</v>
      </c>
      <c r="R40" s="1">
        <v>74330406</v>
      </c>
      <c r="S40" s="1">
        <v>73804726</v>
      </c>
      <c r="T40" s="1">
        <v>81286733</v>
      </c>
      <c r="U40" s="1">
        <v>75547454</v>
      </c>
      <c r="V40" s="1">
        <v>79563075</v>
      </c>
      <c r="W40" s="1">
        <v>73958554</v>
      </c>
      <c r="X40" s="1">
        <v>69638205</v>
      </c>
      <c r="Y40" s="1">
        <v>75487254</v>
      </c>
      <c r="Z40" s="1">
        <v>64070011</v>
      </c>
      <c r="AA40" s="1">
        <v>81749873</v>
      </c>
      <c r="AB40" s="1">
        <v>81289427</v>
      </c>
      <c r="AC40" s="1">
        <v>81289427</v>
      </c>
      <c r="AD40" s="1">
        <v>75612071</v>
      </c>
      <c r="AE40" s="1">
        <v>75612071</v>
      </c>
      <c r="AF40" s="1">
        <v>81289427</v>
      </c>
      <c r="AG40" s="1">
        <v>78047815</v>
      </c>
      <c r="AH40" s="1">
        <v>78047815</v>
      </c>
      <c r="AI40" s="1">
        <v>78047815</v>
      </c>
      <c r="AJ40" s="1">
        <v>78047815</v>
      </c>
      <c r="AK40">
        <v>1860597</v>
      </c>
      <c r="AL40" s="1">
        <v>80919477</v>
      </c>
      <c r="AM40" t="s">
        <v>100</v>
      </c>
      <c r="AN40">
        <v>0.63542751477512205</v>
      </c>
      <c r="AO40">
        <v>0.48421005127359601</v>
      </c>
      <c r="AP40">
        <v>0.81353863674183802</v>
      </c>
      <c r="AQ40">
        <v>0.54688730845322397</v>
      </c>
      <c r="AR40">
        <v>0.49648469833473702</v>
      </c>
      <c r="AS40">
        <v>0.76112782449430605</v>
      </c>
      <c r="AT40">
        <v>5.8913064847202302E-2</v>
      </c>
    </row>
    <row r="41" spans="1:46" x14ac:dyDescent="0.25">
      <c r="A41" t="s">
        <v>43</v>
      </c>
      <c r="B41" s="1">
        <v>71507666</v>
      </c>
      <c r="C41" s="1">
        <v>73795741</v>
      </c>
      <c r="D41" s="1">
        <v>67255136</v>
      </c>
      <c r="E41" s="1">
        <v>67255136</v>
      </c>
      <c r="F41" s="1">
        <v>67175996</v>
      </c>
      <c r="G41" s="1">
        <v>79223515</v>
      </c>
      <c r="H41" s="1">
        <v>63641631</v>
      </c>
      <c r="I41" s="1">
        <v>68561652</v>
      </c>
      <c r="J41" s="1">
        <v>71899383</v>
      </c>
      <c r="K41" s="1">
        <v>73948762</v>
      </c>
      <c r="L41" s="1">
        <v>73948762</v>
      </c>
      <c r="M41" s="1">
        <v>74038157</v>
      </c>
      <c r="N41" s="1">
        <v>69377136</v>
      </c>
      <c r="O41" s="1">
        <v>70331793</v>
      </c>
      <c r="P41" s="1">
        <v>80198150</v>
      </c>
      <c r="Q41" s="1">
        <v>80198150</v>
      </c>
      <c r="R41" s="1">
        <v>74320383</v>
      </c>
      <c r="S41" s="1">
        <v>73783881</v>
      </c>
      <c r="T41" s="1">
        <v>81273767</v>
      </c>
      <c r="U41" s="1">
        <v>75536421</v>
      </c>
      <c r="V41" s="1">
        <v>79541484</v>
      </c>
      <c r="W41" s="1">
        <v>73948762</v>
      </c>
      <c r="X41" s="1">
        <v>69635148</v>
      </c>
      <c r="Y41" s="1">
        <v>75476329</v>
      </c>
      <c r="Z41" s="1">
        <v>64068934</v>
      </c>
      <c r="AA41" s="1">
        <v>81725054</v>
      </c>
      <c r="AB41" s="1">
        <v>81276461</v>
      </c>
      <c r="AC41" s="1">
        <v>81276461</v>
      </c>
      <c r="AD41" s="1">
        <v>75601773</v>
      </c>
      <c r="AE41" s="1">
        <v>75601773</v>
      </c>
      <c r="AF41" s="1">
        <v>81276461</v>
      </c>
      <c r="AG41" s="1">
        <v>78035753</v>
      </c>
      <c r="AH41" s="1">
        <v>78035753</v>
      </c>
      <c r="AI41" s="1">
        <v>78035753</v>
      </c>
      <c r="AJ41" s="1">
        <v>78035753</v>
      </c>
      <c r="AK41">
        <v>1858343</v>
      </c>
      <c r="AL41" s="1">
        <v>80915556</v>
      </c>
      <c r="AM41" s="1">
        <v>81743925</v>
      </c>
      <c r="AN41" t="s">
        <v>100</v>
      </c>
      <c r="AO41">
        <v>0.80079916564282305</v>
      </c>
      <c r="AP41">
        <v>0.54767599943593603</v>
      </c>
      <c r="AQ41">
        <v>0.51668657707339205</v>
      </c>
      <c r="AR41">
        <v>0.45152839694123997</v>
      </c>
      <c r="AS41">
        <v>0.45626913169745198</v>
      </c>
      <c r="AT41">
        <v>8.5698681410282002E-2</v>
      </c>
    </row>
    <row r="42" spans="1:46" x14ac:dyDescent="0.25">
      <c r="A42" t="s">
        <v>44</v>
      </c>
      <c r="B42" s="1">
        <v>71494962</v>
      </c>
      <c r="C42" s="1">
        <v>73767954</v>
      </c>
      <c r="D42" s="1">
        <v>67249149</v>
      </c>
      <c r="E42" s="1">
        <v>67249149</v>
      </c>
      <c r="F42" s="1">
        <v>67173660</v>
      </c>
      <c r="G42" s="1">
        <v>79209777</v>
      </c>
      <c r="H42" s="1">
        <v>63633294</v>
      </c>
      <c r="I42" s="1">
        <v>68549110</v>
      </c>
      <c r="J42" s="1">
        <v>71886679</v>
      </c>
      <c r="K42" s="1">
        <v>73929250</v>
      </c>
      <c r="L42" s="1">
        <v>73929250</v>
      </c>
      <c r="M42" s="1">
        <v>74018709</v>
      </c>
      <c r="N42" s="1">
        <v>69369653</v>
      </c>
      <c r="O42" s="1">
        <v>70317238</v>
      </c>
      <c r="P42" s="1">
        <v>80175208</v>
      </c>
      <c r="Q42" s="1">
        <v>80175208</v>
      </c>
      <c r="R42" s="1">
        <v>74299653</v>
      </c>
      <c r="S42" s="1">
        <v>73756609</v>
      </c>
      <c r="T42" s="1">
        <v>81251616</v>
      </c>
      <c r="U42" s="1">
        <v>75513622</v>
      </c>
      <c r="V42" s="1">
        <v>79510304</v>
      </c>
      <c r="W42" s="1">
        <v>73929250</v>
      </c>
      <c r="X42" s="1">
        <v>69624810</v>
      </c>
      <c r="Y42" s="1">
        <v>75454944</v>
      </c>
      <c r="Z42" s="1">
        <v>64068292</v>
      </c>
      <c r="AA42" s="1">
        <v>81695247</v>
      </c>
      <c r="AB42" s="1">
        <v>81254310</v>
      </c>
      <c r="AC42" s="1">
        <v>81254310</v>
      </c>
      <c r="AD42" s="1">
        <v>75584078</v>
      </c>
      <c r="AE42" s="1">
        <v>75584078</v>
      </c>
      <c r="AF42" s="1">
        <v>81254310</v>
      </c>
      <c r="AG42" s="1">
        <v>78018178</v>
      </c>
      <c r="AH42" s="1">
        <v>78018178</v>
      </c>
      <c r="AI42" s="1">
        <v>78018178</v>
      </c>
      <c r="AJ42" s="1">
        <v>78018178</v>
      </c>
      <c r="AK42">
        <v>1857476</v>
      </c>
      <c r="AL42" s="1">
        <v>80908463</v>
      </c>
      <c r="AM42" s="1">
        <v>81717248</v>
      </c>
      <c r="AN42" s="1">
        <v>81707658</v>
      </c>
      <c r="AO42" t="s">
        <v>100</v>
      </c>
      <c r="AP42">
        <v>0.41995518446520202</v>
      </c>
      <c r="AQ42">
        <v>0.405699489884844</v>
      </c>
      <c r="AR42">
        <v>0.41655555677568701</v>
      </c>
      <c r="AS42">
        <v>0.30780662686576399</v>
      </c>
      <c r="AT42">
        <v>7.9722110137294994E-2</v>
      </c>
    </row>
    <row r="43" spans="1:46" x14ac:dyDescent="0.25">
      <c r="A43" t="s">
        <v>45</v>
      </c>
      <c r="B43" s="1">
        <v>71510056</v>
      </c>
      <c r="C43" s="1">
        <v>73814256</v>
      </c>
      <c r="D43" s="1">
        <v>67257476</v>
      </c>
      <c r="E43" s="1">
        <v>67257476</v>
      </c>
      <c r="F43" s="1">
        <v>67176165</v>
      </c>
      <c r="G43" s="1">
        <v>79230691</v>
      </c>
      <c r="H43" s="1">
        <v>63644081</v>
      </c>
      <c r="I43" s="1">
        <v>68564363</v>
      </c>
      <c r="J43" s="1">
        <v>71901773</v>
      </c>
      <c r="K43" s="1">
        <v>73958554</v>
      </c>
      <c r="L43" s="1">
        <v>73958554</v>
      </c>
      <c r="M43" s="1">
        <v>74047822</v>
      </c>
      <c r="N43" s="1">
        <v>69382297</v>
      </c>
      <c r="O43" s="1">
        <v>70338737</v>
      </c>
      <c r="P43" s="1">
        <v>80209985</v>
      </c>
      <c r="Q43" s="1">
        <v>80209985</v>
      </c>
      <c r="R43" s="1">
        <v>74330406</v>
      </c>
      <c r="S43" s="1">
        <v>73804726</v>
      </c>
      <c r="T43" s="1">
        <v>81286733</v>
      </c>
      <c r="U43" s="1">
        <v>75547454</v>
      </c>
      <c r="V43" s="1">
        <v>79563075</v>
      </c>
      <c r="W43" s="1">
        <v>73958554</v>
      </c>
      <c r="X43" s="1">
        <v>69638205</v>
      </c>
      <c r="Y43" s="1">
        <v>75487254</v>
      </c>
      <c r="Z43" s="1">
        <v>64070011</v>
      </c>
      <c r="AA43" s="1">
        <v>81749873</v>
      </c>
      <c r="AB43" s="1">
        <v>81289427</v>
      </c>
      <c r="AC43" s="1">
        <v>81289427</v>
      </c>
      <c r="AD43" s="1">
        <v>75612071</v>
      </c>
      <c r="AE43" s="1">
        <v>75612071</v>
      </c>
      <c r="AF43" s="1">
        <v>81289427</v>
      </c>
      <c r="AG43" s="1">
        <v>78047815</v>
      </c>
      <c r="AH43" s="1">
        <v>78047815</v>
      </c>
      <c r="AI43" s="1">
        <v>78047815</v>
      </c>
      <c r="AJ43" s="1">
        <v>78047815</v>
      </c>
      <c r="AK43">
        <v>1860597</v>
      </c>
      <c r="AL43" s="1">
        <v>80919477</v>
      </c>
      <c r="AM43" s="1">
        <v>81772804</v>
      </c>
      <c r="AN43" s="1">
        <v>81743925</v>
      </c>
      <c r="AO43" s="1">
        <v>81717248</v>
      </c>
      <c r="AP43" t="s">
        <v>100</v>
      </c>
      <c r="AQ43">
        <v>0.66329622934192001</v>
      </c>
      <c r="AR43">
        <v>0.59420877809792405</v>
      </c>
      <c r="AS43">
        <v>0.64585373392854595</v>
      </c>
      <c r="AT43">
        <v>7.3748508245883901E-2</v>
      </c>
    </row>
    <row r="44" spans="1:46" x14ac:dyDescent="0.25">
      <c r="A44" t="s">
        <v>46</v>
      </c>
      <c r="B44" s="1">
        <v>71507666</v>
      </c>
      <c r="C44" s="1">
        <v>73795741</v>
      </c>
      <c r="D44" s="1">
        <v>67255136</v>
      </c>
      <c r="E44" s="1">
        <v>67255136</v>
      </c>
      <c r="F44" s="1">
        <v>67175996</v>
      </c>
      <c r="G44" s="1">
        <v>79223515</v>
      </c>
      <c r="H44" s="1">
        <v>63641631</v>
      </c>
      <c r="I44" s="1">
        <v>68561652</v>
      </c>
      <c r="J44" s="1">
        <v>71899383</v>
      </c>
      <c r="K44" s="1">
        <v>73948762</v>
      </c>
      <c r="L44" s="1">
        <v>73948762</v>
      </c>
      <c r="M44" s="1">
        <v>74038157</v>
      </c>
      <c r="N44" s="1">
        <v>69377136</v>
      </c>
      <c r="O44" s="1">
        <v>70331793</v>
      </c>
      <c r="P44" s="1">
        <v>80198150</v>
      </c>
      <c r="Q44" s="1">
        <v>80198150</v>
      </c>
      <c r="R44" s="1">
        <v>74320383</v>
      </c>
      <c r="S44" s="1">
        <v>73783881</v>
      </c>
      <c r="T44" s="1">
        <v>81273767</v>
      </c>
      <c r="U44" s="1">
        <v>75536421</v>
      </c>
      <c r="V44" s="1">
        <v>79541484</v>
      </c>
      <c r="W44" s="1">
        <v>73948762</v>
      </c>
      <c r="X44" s="1">
        <v>69635148</v>
      </c>
      <c r="Y44" s="1">
        <v>75476329</v>
      </c>
      <c r="Z44" s="1">
        <v>64068934</v>
      </c>
      <c r="AA44" s="1">
        <v>81725054</v>
      </c>
      <c r="AB44" s="1">
        <v>81276461</v>
      </c>
      <c r="AC44" s="1">
        <v>81276461</v>
      </c>
      <c r="AD44" s="1">
        <v>75601773</v>
      </c>
      <c r="AE44" s="1">
        <v>75601773</v>
      </c>
      <c r="AF44" s="1">
        <v>81276461</v>
      </c>
      <c r="AG44" s="1">
        <v>78035753</v>
      </c>
      <c r="AH44" s="1">
        <v>78035753</v>
      </c>
      <c r="AI44" s="1">
        <v>78035753</v>
      </c>
      <c r="AJ44" s="1">
        <v>78035753</v>
      </c>
      <c r="AK44">
        <v>1858343</v>
      </c>
      <c r="AL44" s="1">
        <v>80915556</v>
      </c>
      <c r="AM44" s="1">
        <v>81743925</v>
      </c>
      <c r="AN44" s="1">
        <v>81747985</v>
      </c>
      <c r="AO44" s="1">
        <v>81707658</v>
      </c>
      <c r="AP44" s="1">
        <v>81743925</v>
      </c>
      <c r="AQ44" t="s">
        <v>100</v>
      </c>
      <c r="AR44">
        <v>0.88048998197404005</v>
      </c>
      <c r="AS44">
        <v>0.49276022442136003</v>
      </c>
      <c r="AT44">
        <v>0.13979542484268101</v>
      </c>
    </row>
    <row r="45" spans="1:46" x14ac:dyDescent="0.25">
      <c r="A45" t="s">
        <v>47</v>
      </c>
      <c r="B45" s="1">
        <v>71494962</v>
      </c>
      <c r="C45" s="1">
        <v>73767954</v>
      </c>
      <c r="D45" s="1">
        <v>67249149</v>
      </c>
      <c r="E45" s="1">
        <v>67249149</v>
      </c>
      <c r="F45" s="1">
        <v>67173660</v>
      </c>
      <c r="G45" s="1">
        <v>79209777</v>
      </c>
      <c r="H45" s="1">
        <v>63633294</v>
      </c>
      <c r="I45" s="1">
        <v>68549110</v>
      </c>
      <c r="J45" s="1">
        <v>71886679</v>
      </c>
      <c r="K45" s="1">
        <v>73929250</v>
      </c>
      <c r="L45" s="1">
        <v>73929250</v>
      </c>
      <c r="M45" s="1">
        <v>74018709</v>
      </c>
      <c r="N45" s="1">
        <v>69369653</v>
      </c>
      <c r="O45" s="1">
        <v>70317238</v>
      </c>
      <c r="P45" s="1">
        <v>80175208</v>
      </c>
      <c r="Q45" s="1">
        <v>80175208</v>
      </c>
      <c r="R45" s="1">
        <v>74299653</v>
      </c>
      <c r="S45" s="1">
        <v>73756609</v>
      </c>
      <c r="T45" s="1">
        <v>81251616</v>
      </c>
      <c r="U45" s="1">
        <v>75513622</v>
      </c>
      <c r="V45" s="1">
        <v>79510304</v>
      </c>
      <c r="W45" s="1">
        <v>73929250</v>
      </c>
      <c r="X45" s="1">
        <v>69624810</v>
      </c>
      <c r="Y45" s="1">
        <v>75454944</v>
      </c>
      <c r="Z45" s="1">
        <v>64068292</v>
      </c>
      <c r="AA45" s="1">
        <v>81695247</v>
      </c>
      <c r="AB45" s="1">
        <v>81254310</v>
      </c>
      <c r="AC45" s="1">
        <v>81254310</v>
      </c>
      <c r="AD45" s="1">
        <v>75584078</v>
      </c>
      <c r="AE45" s="1">
        <v>75584078</v>
      </c>
      <c r="AF45" s="1">
        <v>81254310</v>
      </c>
      <c r="AG45" s="1">
        <v>78018178</v>
      </c>
      <c r="AH45" s="1">
        <v>78018178</v>
      </c>
      <c r="AI45" s="1">
        <v>78018178</v>
      </c>
      <c r="AJ45" s="1">
        <v>78018178</v>
      </c>
      <c r="AK45">
        <v>1857476</v>
      </c>
      <c r="AL45" s="1">
        <v>80908463</v>
      </c>
      <c r="AM45" s="1">
        <v>81717248</v>
      </c>
      <c r="AN45" s="1">
        <v>81707658</v>
      </c>
      <c r="AO45" s="1">
        <v>81718178</v>
      </c>
      <c r="AP45" s="1">
        <v>81717248</v>
      </c>
      <c r="AQ45" s="1">
        <v>81707658</v>
      </c>
      <c r="AR45" t="s">
        <v>100</v>
      </c>
      <c r="AS45">
        <v>0.46037477359325601</v>
      </c>
      <c r="AT45">
        <v>0.14368852796432499</v>
      </c>
    </row>
    <row r="46" spans="1:46" x14ac:dyDescent="0.25">
      <c r="A46" t="s">
        <v>48</v>
      </c>
      <c r="B46" s="1">
        <v>70632225</v>
      </c>
      <c r="C46" s="1">
        <v>72443390</v>
      </c>
      <c r="D46" s="1">
        <v>66826255</v>
      </c>
      <c r="E46" s="1">
        <v>66826255</v>
      </c>
      <c r="F46" s="1">
        <v>67022782</v>
      </c>
      <c r="G46" s="1">
        <v>78301320</v>
      </c>
      <c r="H46" s="1">
        <v>63173024</v>
      </c>
      <c r="I46" s="1">
        <v>67673177</v>
      </c>
      <c r="J46" s="1">
        <v>70994072</v>
      </c>
      <c r="K46" s="1">
        <v>73223683</v>
      </c>
      <c r="L46" s="1">
        <v>73223683</v>
      </c>
      <c r="M46" s="1">
        <v>73165597</v>
      </c>
      <c r="N46" s="1">
        <v>68959245</v>
      </c>
      <c r="O46" s="1">
        <v>69346552</v>
      </c>
      <c r="P46" s="1">
        <v>79100531</v>
      </c>
      <c r="Q46" s="1">
        <v>79100531</v>
      </c>
      <c r="R46" s="1">
        <v>73588161</v>
      </c>
      <c r="S46" s="1">
        <v>72438486</v>
      </c>
      <c r="T46" s="1">
        <v>80121304</v>
      </c>
      <c r="U46" s="1">
        <v>74553565</v>
      </c>
      <c r="V46" s="1">
        <v>78096678</v>
      </c>
      <c r="W46" s="1">
        <v>73223683</v>
      </c>
      <c r="X46" s="1">
        <v>69018590</v>
      </c>
      <c r="Y46" s="1">
        <v>74475207</v>
      </c>
      <c r="Z46" s="1">
        <v>63791809</v>
      </c>
      <c r="AA46" s="1">
        <v>80123998</v>
      </c>
      <c r="AB46" s="1">
        <v>80123998</v>
      </c>
      <c r="AC46" s="1">
        <v>80123998</v>
      </c>
      <c r="AD46" s="1">
        <v>74921344</v>
      </c>
      <c r="AE46" s="1">
        <v>74921344</v>
      </c>
      <c r="AF46" s="1">
        <v>80123998</v>
      </c>
      <c r="AG46" s="1">
        <v>77131399</v>
      </c>
      <c r="AH46" s="1">
        <v>77131399</v>
      </c>
      <c r="AI46" s="1">
        <v>77131399</v>
      </c>
      <c r="AJ46" s="1">
        <v>77131399</v>
      </c>
      <c r="AK46">
        <v>1716091</v>
      </c>
      <c r="AL46" s="1">
        <v>80049719</v>
      </c>
      <c r="AM46" s="1">
        <v>80123721</v>
      </c>
      <c r="AN46" s="1">
        <v>80122228</v>
      </c>
      <c r="AO46" s="1">
        <v>80116464</v>
      </c>
      <c r="AP46" s="1">
        <v>80123721</v>
      </c>
      <c r="AQ46" s="1">
        <v>80122228</v>
      </c>
      <c r="AR46" s="1">
        <v>80116464</v>
      </c>
      <c r="AS46" t="s">
        <v>100</v>
      </c>
      <c r="AT46">
        <v>5.8749447875380903E-2</v>
      </c>
    </row>
    <row r="47" spans="1:46" x14ac:dyDescent="0.25">
      <c r="A47" t="s">
        <v>49</v>
      </c>
      <c r="B47" s="1">
        <v>70410718</v>
      </c>
      <c r="C47" s="1">
        <v>72517214</v>
      </c>
      <c r="D47" s="1">
        <v>66342497</v>
      </c>
      <c r="E47" s="1">
        <v>66342497</v>
      </c>
      <c r="F47" s="1">
        <v>66327923</v>
      </c>
      <c r="G47" s="1">
        <v>78053171</v>
      </c>
      <c r="H47" s="1">
        <v>62722746</v>
      </c>
      <c r="I47" s="1">
        <v>67493775</v>
      </c>
      <c r="J47" s="1">
        <v>70784612</v>
      </c>
      <c r="K47" s="1">
        <v>72944168</v>
      </c>
      <c r="L47" s="1">
        <v>72944168</v>
      </c>
      <c r="M47" s="1">
        <v>72904133</v>
      </c>
      <c r="N47" s="1">
        <v>68463241</v>
      </c>
      <c r="O47" s="1">
        <v>69173039</v>
      </c>
      <c r="P47" s="1">
        <v>78910377</v>
      </c>
      <c r="Q47" s="1">
        <v>78910377</v>
      </c>
      <c r="R47" s="1">
        <v>73303881</v>
      </c>
      <c r="S47" s="1">
        <v>72578072</v>
      </c>
      <c r="T47" s="1">
        <v>79995288</v>
      </c>
      <c r="U47" s="1">
        <v>74490971</v>
      </c>
      <c r="V47" s="1">
        <v>78209782</v>
      </c>
      <c r="W47" s="1">
        <v>72944168</v>
      </c>
      <c r="X47" s="1">
        <v>68680843</v>
      </c>
      <c r="Y47" s="1">
        <v>74283101</v>
      </c>
      <c r="Z47" s="1">
        <v>63306804</v>
      </c>
      <c r="AA47" s="1">
        <v>80346508</v>
      </c>
      <c r="AB47" s="1">
        <v>79997982</v>
      </c>
      <c r="AC47" s="1">
        <v>79997982</v>
      </c>
      <c r="AD47" s="1">
        <v>74595229</v>
      </c>
      <c r="AE47" s="1">
        <v>74595229</v>
      </c>
      <c r="AF47" s="1">
        <v>79997982</v>
      </c>
      <c r="AG47" s="1">
        <v>76960316</v>
      </c>
      <c r="AH47" s="1">
        <v>76960316</v>
      </c>
      <c r="AI47" s="1">
        <v>76960316</v>
      </c>
      <c r="AJ47" s="1">
        <v>76960316</v>
      </c>
      <c r="AK47">
        <v>1810842</v>
      </c>
      <c r="AL47" s="1">
        <v>79679969</v>
      </c>
      <c r="AM47" s="1">
        <v>80336459</v>
      </c>
      <c r="AN47" s="1">
        <v>80312618</v>
      </c>
      <c r="AO47" s="1">
        <v>80287593</v>
      </c>
      <c r="AP47" s="1">
        <v>80336459</v>
      </c>
      <c r="AQ47" s="1">
        <v>80312618</v>
      </c>
      <c r="AR47" s="1">
        <v>80287593</v>
      </c>
      <c r="AS47" s="1">
        <v>79051991</v>
      </c>
      <c r="AT47" t="s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/>
  </sheetViews>
  <sheetFormatPr defaultRowHeight="15" x14ac:dyDescent="0.25"/>
  <sheetData>
    <row r="1" spans="1:21" x14ac:dyDescent="0.25">
      <c r="A1" s="2" t="s">
        <v>105</v>
      </c>
    </row>
    <row r="2" spans="1:21" x14ac:dyDescent="0.25">
      <c r="A2" t="s">
        <v>99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</row>
    <row r="3" spans="1:21" x14ac:dyDescent="0.25">
      <c r="A3" t="s">
        <v>5</v>
      </c>
      <c r="B3" t="s">
        <v>100</v>
      </c>
      <c r="C3">
        <v>70637843</v>
      </c>
      <c r="D3">
        <v>65355296</v>
      </c>
      <c r="E3">
        <v>65355296</v>
      </c>
      <c r="F3">
        <v>57455505</v>
      </c>
      <c r="G3">
        <v>70879268</v>
      </c>
      <c r="H3">
        <v>61913966</v>
      </c>
      <c r="I3">
        <v>67313251</v>
      </c>
      <c r="J3">
        <v>71518472</v>
      </c>
      <c r="K3">
        <v>70984422</v>
      </c>
      <c r="L3">
        <v>70984422</v>
      </c>
      <c r="M3">
        <v>70738401</v>
      </c>
      <c r="N3">
        <v>66556741</v>
      </c>
      <c r="O3">
        <v>69061965</v>
      </c>
      <c r="P3">
        <v>71380971</v>
      </c>
      <c r="Q3">
        <v>71380971</v>
      </c>
      <c r="R3">
        <v>71004549</v>
      </c>
      <c r="S3">
        <v>70263409</v>
      </c>
      <c r="T3">
        <v>71436202</v>
      </c>
      <c r="U3">
        <v>67861854</v>
      </c>
    </row>
    <row r="4" spans="1:21" x14ac:dyDescent="0.25">
      <c r="A4" t="s">
        <v>6</v>
      </c>
      <c r="B4">
        <v>0.79963073051367095</v>
      </c>
      <c r="C4" t="s">
        <v>100</v>
      </c>
      <c r="D4">
        <v>66726910</v>
      </c>
      <c r="E4">
        <v>66726910</v>
      </c>
      <c r="F4">
        <v>61165275</v>
      </c>
      <c r="G4">
        <v>76097387</v>
      </c>
      <c r="H4">
        <v>63163696</v>
      </c>
      <c r="I4">
        <v>67777034</v>
      </c>
      <c r="J4">
        <v>70930795</v>
      </c>
      <c r="K4">
        <v>72805914</v>
      </c>
      <c r="L4">
        <v>72805914</v>
      </c>
      <c r="M4">
        <v>72939510</v>
      </c>
      <c r="N4">
        <v>68787457</v>
      </c>
      <c r="O4">
        <v>75086147</v>
      </c>
      <c r="P4">
        <v>77317070</v>
      </c>
      <c r="Q4">
        <v>77317070</v>
      </c>
      <c r="R4">
        <v>73074090</v>
      </c>
      <c r="S4">
        <v>76526006</v>
      </c>
      <c r="T4">
        <v>77769352</v>
      </c>
      <c r="U4">
        <v>72889709</v>
      </c>
    </row>
    <row r="5" spans="1:21" x14ac:dyDescent="0.25">
      <c r="A5" t="s">
        <v>7</v>
      </c>
      <c r="B5">
        <v>0.75590177114338197</v>
      </c>
      <c r="C5">
        <v>0.73433670163956299</v>
      </c>
      <c r="D5" t="s">
        <v>100</v>
      </c>
      <c r="E5">
        <v>67261843</v>
      </c>
      <c r="F5">
        <v>55826671</v>
      </c>
      <c r="G5">
        <v>66641164</v>
      </c>
      <c r="H5">
        <v>61869135</v>
      </c>
      <c r="I5">
        <v>62546480</v>
      </c>
      <c r="J5">
        <v>65574758</v>
      </c>
      <c r="K5">
        <v>66751258</v>
      </c>
      <c r="L5">
        <v>66751258</v>
      </c>
      <c r="M5">
        <v>66765889</v>
      </c>
      <c r="N5">
        <v>64232137</v>
      </c>
      <c r="O5">
        <v>66564184</v>
      </c>
      <c r="P5">
        <v>67204278</v>
      </c>
      <c r="Q5">
        <v>67204278</v>
      </c>
      <c r="R5">
        <v>66757782</v>
      </c>
      <c r="S5">
        <v>66538920</v>
      </c>
      <c r="T5">
        <v>67260143</v>
      </c>
      <c r="U5">
        <v>63726888</v>
      </c>
    </row>
    <row r="6" spans="1:21" x14ac:dyDescent="0.25">
      <c r="A6" t="s">
        <v>8</v>
      </c>
      <c r="B6">
        <v>0.73886321316638204</v>
      </c>
      <c r="C6">
        <v>0.74762811585310895</v>
      </c>
      <c r="D6">
        <v>0.88798473749819795</v>
      </c>
      <c r="E6" t="s">
        <v>100</v>
      </c>
      <c r="F6">
        <v>55826671</v>
      </c>
      <c r="G6">
        <v>66641164</v>
      </c>
      <c r="H6">
        <v>61869135</v>
      </c>
      <c r="I6">
        <v>62546480</v>
      </c>
      <c r="J6">
        <v>65574758</v>
      </c>
      <c r="K6">
        <v>66751258</v>
      </c>
      <c r="L6">
        <v>66751258</v>
      </c>
      <c r="M6">
        <v>66765889</v>
      </c>
      <c r="N6">
        <v>64232137</v>
      </c>
      <c r="O6">
        <v>66564184</v>
      </c>
      <c r="P6">
        <v>67204278</v>
      </c>
      <c r="Q6">
        <v>67204278</v>
      </c>
      <c r="R6">
        <v>66757782</v>
      </c>
      <c r="S6">
        <v>66538920</v>
      </c>
      <c r="T6">
        <v>67260143</v>
      </c>
      <c r="U6">
        <v>63726888</v>
      </c>
    </row>
    <row r="7" spans="1:21" x14ac:dyDescent="0.25">
      <c r="A7" t="s">
        <v>9</v>
      </c>
      <c r="B7">
        <v>0.657295641209663</v>
      </c>
      <c r="C7">
        <v>0.626161396315147</v>
      </c>
      <c r="D7">
        <v>0.71224293492262802</v>
      </c>
      <c r="E7">
        <v>0.71459118527773202</v>
      </c>
      <c r="F7" t="s">
        <v>100</v>
      </c>
      <c r="G7">
        <v>62108298</v>
      </c>
      <c r="H7">
        <v>53223788</v>
      </c>
      <c r="I7">
        <v>54837611</v>
      </c>
      <c r="J7">
        <v>57591528</v>
      </c>
      <c r="K7">
        <v>59088842</v>
      </c>
      <c r="L7">
        <v>59088842</v>
      </c>
      <c r="M7">
        <v>58846974</v>
      </c>
      <c r="N7">
        <v>57367842</v>
      </c>
      <c r="O7">
        <v>60495387</v>
      </c>
      <c r="P7">
        <v>62366513</v>
      </c>
      <c r="Q7">
        <v>62366513</v>
      </c>
      <c r="R7">
        <v>59247198</v>
      </c>
      <c r="S7">
        <v>60629817</v>
      </c>
      <c r="T7">
        <v>62411573</v>
      </c>
      <c r="U7">
        <v>59558555</v>
      </c>
    </row>
    <row r="8" spans="1:21" x14ac:dyDescent="0.25">
      <c r="A8" t="s">
        <v>10</v>
      </c>
      <c r="B8">
        <v>0.65694085610477804</v>
      </c>
      <c r="C8">
        <v>0.60374642036000503</v>
      </c>
      <c r="D8">
        <v>0.71130228157479303</v>
      </c>
      <c r="E8">
        <v>0.68918026401819699</v>
      </c>
      <c r="F8">
        <v>0.79742299491124302</v>
      </c>
      <c r="G8" t="s">
        <v>100</v>
      </c>
      <c r="H8">
        <v>63126006</v>
      </c>
      <c r="I8">
        <v>67839846</v>
      </c>
      <c r="J8">
        <v>71259685</v>
      </c>
      <c r="K8">
        <v>73301777</v>
      </c>
      <c r="L8">
        <v>73301777</v>
      </c>
      <c r="M8">
        <v>73349606</v>
      </c>
      <c r="N8">
        <v>68527644</v>
      </c>
      <c r="O8">
        <v>74202110</v>
      </c>
      <c r="P8">
        <v>78724522</v>
      </c>
      <c r="Q8">
        <v>78724522</v>
      </c>
      <c r="R8">
        <v>73669493</v>
      </c>
      <c r="S8">
        <v>76231040</v>
      </c>
      <c r="T8">
        <v>79212525</v>
      </c>
      <c r="U8">
        <v>74373428</v>
      </c>
    </row>
    <row r="9" spans="1:21" x14ac:dyDescent="0.25">
      <c r="A9" t="s">
        <v>11</v>
      </c>
      <c r="B9">
        <v>0.70880263105742503</v>
      </c>
      <c r="C9">
        <v>0.71438321152074402</v>
      </c>
      <c r="D9">
        <v>0.71566129056111705</v>
      </c>
      <c r="E9">
        <v>0.73579320286278405</v>
      </c>
      <c r="F9">
        <v>0.65016976995323905</v>
      </c>
      <c r="G9">
        <v>0.632070639793051</v>
      </c>
      <c r="H9" t="s">
        <v>100</v>
      </c>
      <c r="I9">
        <v>59517457</v>
      </c>
      <c r="J9">
        <v>62098666</v>
      </c>
      <c r="K9">
        <v>63137228</v>
      </c>
      <c r="L9">
        <v>63137228</v>
      </c>
      <c r="M9">
        <v>63265536</v>
      </c>
      <c r="N9">
        <v>61858047</v>
      </c>
      <c r="O9">
        <v>63516977</v>
      </c>
      <c r="P9">
        <v>63601107</v>
      </c>
      <c r="Q9">
        <v>63601107</v>
      </c>
      <c r="R9">
        <v>63132411</v>
      </c>
      <c r="S9">
        <v>62946672</v>
      </c>
      <c r="T9">
        <v>63625407</v>
      </c>
      <c r="U9">
        <v>60314791</v>
      </c>
    </row>
    <row r="10" spans="1:21" x14ac:dyDescent="0.25">
      <c r="A10" t="s">
        <v>12</v>
      </c>
      <c r="B10">
        <v>0.46099461159586502</v>
      </c>
      <c r="C10">
        <v>0.50722837768321305</v>
      </c>
      <c r="D10">
        <v>0.44772693843042799</v>
      </c>
      <c r="E10">
        <v>0.52153777478764596</v>
      </c>
      <c r="F10">
        <v>0.479770462648345</v>
      </c>
      <c r="G10">
        <v>0.43592985160962699</v>
      </c>
      <c r="H10">
        <v>0.539831397702358</v>
      </c>
      <c r="I10" t="s">
        <v>100</v>
      </c>
      <c r="J10">
        <v>67567465</v>
      </c>
      <c r="K10">
        <v>67733303</v>
      </c>
      <c r="L10">
        <v>67733303</v>
      </c>
      <c r="M10">
        <v>67809078</v>
      </c>
      <c r="N10">
        <v>64141958</v>
      </c>
      <c r="O10">
        <v>66242371</v>
      </c>
      <c r="P10">
        <v>68403769</v>
      </c>
      <c r="Q10">
        <v>68403769</v>
      </c>
      <c r="R10">
        <v>67785481</v>
      </c>
      <c r="S10">
        <v>67377031</v>
      </c>
      <c r="T10">
        <v>68465222</v>
      </c>
      <c r="U10">
        <v>64980174</v>
      </c>
    </row>
    <row r="11" spans="1:21" x14ac:dyDescent="0.25">
      <c r="A11" t="s">
        <v>13</v>
      </c>
      <c r="B11">
        <v>0.72849603106732996</v>
      </c>
      <c r="C11">
        <v>0.747002342212575</v>
      </c>
      <c r="D11">
        <v>0.71271348039134197</v>
      </c>
      <c r="E11">
        <v>0.74824921199099204</v>
      </c>
      <c r="F11">
        <v>0.67462156933915696</v>
      </c>
      <c r="G11">
        <v>0.64774403647728696</v>
      </c>
      <c r="H11">
        <v>0.74336648391126403</v>
      </c>
      <c r="I11">
        <v>0.56139979500488801</v>
      </c>
      <c r="J11" t="s">
        <v>100</v>
      </c>
      <c r="K11">
        <v>71343935</v>
      </c>
      <c r="L11">
        <v>71343935</v>
      </c>
      <c r="M11">
        <v>71086033</v>
      </c>
      <c r="N11">
        <v>66750859</v>
      </c>
      <c r="O11">
        <v>69326059</v>
      </c>
      <c r="P11">
        <v>71772746</v>
      </c>
      <c r="Q11">
        <v>71772746</v>
      </c>
      <c r="R11">
        <v>71371634</v>
      </c>
      <c r="S11">
        <v>70576000</v>
      </c>
      <c r="T11">
        <v>71816179</v>
      </c>
      <c r="U11">
        <v>68220350</v>
      </c>
    </row>
    <row r="12" spans="1:21" x14ac:dyDescent="0.25">
      <c r="A12" t="s">
        <v>14</v>
      </c>
      <c r="B12">
        <v>0.53138251939277603</v>
      </c>
      <c r="C12">
        <v>0.58537891578423096</v>
      </c>
      <c r="D12">
        <v>0.53172036098555597</v>
      </c>
      <c r="E12">
        <v>0.62128418613473901</v>
      </c>
      <c r="F12">
        <v>0.54887058033731595</v>
      </c>
      <c r="G12">
        <v>0.49497744099709801</v>
      </c>
      <c r="H12">
        <v>0.63437314669563805</v>
      </c>
      <c r="I12">
        <v>0.87653237580928201</v>
      </c>
      <c r="J12">
        <v>0.64959298922886699</v>
      </c>
      <c r="K12" t="s">
        <v>100</v>
      </c>
      <c r="L12">
        <v>73967181</v>
      </c>
      <c r="M12">
        <v>73066112</v>
      </c>
      <c r="N12">
        <v>68690908</v>
      </c>
      <c r="O12">
        <v>71035696</v>
      </c>
      <c r="P12">
        <v>73831549</v>
      </c>
      <c r="Q12">
        <v>73831549</v>
      </c>
      <c r="R12">
        <v>73832946</v>
      </c>
      <c r="S12">
        <v>72468485</v>
      </c>
      <c r="T12">
        <v>73965481</v>
      </c>
      <c r="U12">
        <v>70093484</v>
      </c>
    </row>
    <row r="13" spans="1:21" x14ac:dyDescent="0.25">
      <c r="A13" t="s">
        <v>15</v>
      </c>
      <c r="B13">
        <v>0.51844159553767999</v>
      </c>
      <c r="C13">
        <v>0.56860089689966598</v>
      </c>
      <c r="D13">
        <v>0.51786456219296995</v>
      </c>
      <c r="E13">
        <v>0.60381140682022805</v>
      </c>
      <c r="F13">
        <v>0.53332602118010697</v>
      </c>
      <c r="G13">
        <v>0.48241351638719399</v>
      </c>
      <c r="H13">
        <v>0.61638656356595101</v>
      </c>
      <c r="I13">
        <v>0.90308009931244604</v>
      </c>
      <c r="J13">
        <v>0.63057367104856199</v>
      </c>
      <c r="K13">
        <v>0.96218179519373603</v>
      </c>
      <c r="L13" t="s">
        <v>100</v>
      </c>
      <c r="M13">
        <v>73066112</v>
      </c>
      <c r="N13">
        <v>68690908</v>
      </c>
      <c r="O13">
        <v>71035696</v>
      </c>
      <c r="P13">
        <v>73831549</v>
      </c>
      <c r="Q13">
        <v>73831549</v>
      </c>
      <c r="R13">
        <v>73832946</v>
      </c>
      <c r="S13">
        <v>72468485</v>
      </c>
      <c r="T13">
        <v>73965481</v>
      </c>
      <c r="U13">
        <v>70093484</v>
      </c>
    </row>
    <row r="14" spans="1:21" x14ac:dyDescent="0.25">
      <c r="A14" t="s">
        <v>16</v>
      </c>
      <c r="B14">
        <v>0.664701722618807</v>
      </c>
      <c r="C14">
        <v>0.65610130915329701</v>
      </c>
      <c r="D14">
        <v>0.67812701482938298</v>
      </c>
      <c r="E14">
        <v>0.69258372340402696</v>
      </c>
      <c r="F14">
        <v>0.66854712019686802</v>
      </c>
      <c r="G14">
        <v>0.67805115408527195</v>
      </c>
      <c r="H14">
        <v>0.65510925253205698</v>
      </c>
      <c r="I14">
        <v>0.62238352510854</v>
      </c>
      <c r="J14">
        <v>0.67810600712519697</v>
      </c>
      <c r="K14">
        <v>0.64961807465545696</v>
      </c>
      <c r="L14">
        <v>0.6583261882061</v>
      </c>
      <c r="M14" t="s">
        <v>100</v>
      </c>
      <c r="N14">
        <v>68679009</v>
      </c>
      <c r="O14">
        <v>71092955</v>
      </c>
      <c r="P14">
        <v>73962982</v>
      </c>
      <c r="Q14">
        <v>73962982</v>
      </c>
      <c r="R14">
        <v>73183483</v>
      </c>
      <c r="S14">
        <v>72526636</v>
      </c>
      <c r="T14">
        <v>74054804</v>
      </c>
      <c r="U14">
        <v>70191906</v>
      </c>
    </row>
    <row r="15" spans="1:21" x14ac:dyDescent="0.25">
      <c r="A15" t="s">
        <v>17</v>
      </c>
      <c r="B15">
        <v>0.49454877906356598</v>
      </c>
      <c r="C15">
        <v>0.54249970310720996</v>
      </c>
      <c r="D15">
        <v>0.49071875033520901</v>
      </c>
      <c r="E15">
        <v>0.57239213448557602</v>
      </c>
      <c r="F15">
        <v>0.54986887950221297</v>
      </c>
      <c r="G15">
        <v>0.47351588506384301</v>
      </c>
      <c r="H15">
        <v>0.55965250567965696</v>
      </c>
      <c r="I15">
        <v>0.727621239750741</v>
      </c>
      <c r="J15">
        <v>0.60020790144438396</v>
      </c>
      <c r="K15">
        <v>0.75916798188196899</v>
      </c>
      <c r="L15">
        <v>0.74497930643164501</v>
      </c>
      <c r="M15">
        <v>0.57996101836588798</v>
      </c>
      <c r="N15" t="s">
        <v>100</v>
      </c>
      <c r="O15">
        <v>67789717</v>
      </c>
      <c r="P15">
        <v>69279948</v>
      </c>
      <c r="Q15">
        <v>69279948</v>
      </c>
      <c r="R15">
        <v>68664280</v>
      </c>
      <c r="S15">
        <v>68083626</v>
      </c>
      <c r="T15">
        <v>69380626</v>
      </c>
      <c r="U15">
        <v>65517443</v>
      </c>
    </row>
    <row r="16" spans="1:21" x14ac:dyDescent="0.25">
      <c r="A16" t="s">
        <v>18</v>
      </c>
      <c r="B16">
        <v>0.51956248276457195</v>
      </c>
      <c r="C16">
        <v>0.58927073458703305</v>
      </c>
      <c r="D16">
        <v>0.51130309056293699</v>
      </c>
      <c r="E16">
        <v>0.59631757823396403</v>
      </c>
      <c r="F16">
        <v>0.51673057319229898</v>
      </c>
      <c r="G16">
        <v>0.45231340456490998</v>
      </c>
      <c r="H16">
        <v>0.62646085943290397</v>
      </c>
      <c r="I16">
        <v>0.77668965079767405</v>
      </c>
      <c r="J16">
        <v>0.65889659182847804</v>
      </c>
      <c r="K16">
        <v>0.81866764562988104</v>
      </c>
      <c r="L16">
        <v>0.80709112781832903</v>
      </c>
      <c r="M16">
        <v>0.59861851290328205</v>
      </c>
      <c r="N16">
        <v>0.74557399317657502</v>
      </c>
      <c r="O16" t="s">
        <v>100</v>
      </c>
      <c r="P16">
        <v>75209397</v>
      </c>
      <c r="Q16">
        <v>75209397</v>
      </c>
      <c r="R16">
        <v>71253142</v>
      </c>
      <c r="S16">
        <v>75024612</v>
      </c>
      <c r="T16">
        <v>75706983</v>
      </c>
      <c r="U16">
        <v>71102481</v>
      </c>
    </row>
    <row r="17" spans="1:21" x14ac:dyDescent="0.25">
      <c r="A17" t="s">
        <v>19</v>
      </c>
      <c r="B17">
        <v>0.64558791165785601</v>
      </c>
      <c r="C17">
        <v>0.64819759724469606</v>
      </c>
      <c r="D17">
        <v>0.66457104114711196</v>
      </c>
      <c r="E17">
        <v>0.72734784830215704</v>
      </c>
      <c r="F17">
        <v>0.70540902294793995</v>
      </c>
      <c r="G17">
        <v>0.67901283668638801</v>
      </c>
      <c r="H17">
        <v>0.70255171816427597</v>
      </c>
      <c r="I17">
        <v>0.71856408964833496</v>
      </c>
      <c r="J17">
        <v>0.74236146684425297</v>
      </c>
      <c r="K17">
        <v>0.78929794632914896</v>
      </c>
      <c r="L17">
        <v>0.77448480730100899</v>
      </c>
      <c r="M17">
        <v>0.73504379528667396</v>
      </c>
      <c r="N17">
        <v>0.70327075014548202</v>
      </c>
      <c r="O17">
        <v>0.69434947071839903</v>
      </c>
      <c r="P17" t="s">
        <v>100</v>
      </c>
      <c r="Q17">
        <v>80219972</v>
      </c>
      <c r="R17">
        <v>74337701</v>
      </c>
      <c r="S17">
        <v>77072382</v>
      </c>
      <c r="T17">
        <v>80195355</v>
      </c>
      <c r="U17">
        <v>75173405</v>
      </c>
    </row>
    <row r="18" spans="1:21" x14ac:dyDescent="0.25">
      <c r="A18" t="s">
        <v>20</v>
      </c>
      <c r="B18">
        <v>0.61658494390612795</v>
      </c>
      <c r="C18">
        <v>0.63216804516777403</v>
      </c>
      <c r="D18">
        <v>0.62854147469599997</v>
      </c>
      <c r="E18">
        <v>0.70478057959345897</v>
      </c>
      <c r="F18">
        <v>0.67188460576591802</v>
      </c>
      <c r="G18">
        <v>0.63267199005666797</v>
      </c>
      <c r="H18">
        <v>0.69163750561763004</v>
      </c>
      <c r="I18">
        <v>0.74575091030437202</v>
      </c>
      <c r="J18">
        <v>0.73164062860295098</v>
      </c>
      <c r="K18">
        <v>0.82189626009336403</v>
      </c>
      <c r="L18">
        <v>0.80148768109957902</v>
      </c>
      <c r="M18">
        <v>0.70436259587262096</v>
      </c>
      <c r="N18">
        <v>0.73985504434847404</v>
      </c>
      <c r="O18">
        <v>0.72771078060897099</v>
      </c>
      <c r="P18">
        <v>0.93684465509411996</v>
      </c>
      <c r="Q18" t="s">
        <v>100</v>
      </c>
      <c r="R18">
        <v>74337701</v>
      </c>
      <c r="S18">
        <v>77072382</v>
      </c>
      <c r="T18">
        <v>80195355</v>
      </c>
      <c r="U18">
        <v>75173405</v>
      </c>
    </row>
    <row r="19" spans="1:21" x14ac:dyDescent="0.25">
      <c r="A19" t="s">
        <v>21</v>
      </c>
      <c r="B19">
        <v>0.74052775125717596</v>
      </c>
      <c r="C19">
        <v>0.70283235822710899</v>
      </c>
      <c r="D19">
        <v>0.80403865125417096</v>
      </c>
      <c r="E19">
        <v>0.76545470009773497</v>
      </c>
      <c r="F19">
        <v>0.78823378280268996</v>
      </c>
      <c r="G19">
        <v>0.82072116337219803</v>
      </c>
      <c r="H19">
        <v>0.69667971337258106</v>
      </c>
      <c r="I19">
        <v>0.42156856569329298</v>
      </c>
      <c r="J19">
        <v>0.71581127034306002</v>
      </c>
      <c r="K19">
        <v>0.48958061351093801</v>
      </c>
      <c r="L19">
        <v>0.480507076068724</v>
      </c>
      <c r="M19">
        <v>0.68153144610512695</v>
      </c>
      <c r="N19">
        <v>0.45690136123177799</v>
      </c>
      <c r="O19">
        <v>0.46476153991918001</v>
      </c>
      <c r="P19">
        <v>0.66433157517206498</v>
      </c>
      <c r="Q19">
        <v>0.61006510007620496</v>
      </c>
      <c r="R19" t="s">
        <v>100</v>
      </c>
      <c r="S19">
        <v>72725682</v>
      </c>
      <c r="T19">
        <v>74337397</v>
      </c>
      <c r="U19">
        <v>70486976</v>
      </c>
    </row>
    <row r="20" spans="1:21" x14ac:dyDescent="0.25">
      <c r="A20" t="s">
        <v>22</v>
      </c>
      <c r="B20">
        <v>0.62752101879941502</v>
      </c>
      <c r="C20">
        <v>0.64245536347473797</v>
      </c>
      <c r="D20">
        <v>0.66003493895001597</v>
      </c>
      <c r="E20">
        <v>0.68114604204576801</v>
      </c>
      <c r="F20">
        <v>0.72024000996077497</v>
      </c>
      <c r="G20">
        <v>0.69584334675218895</v>
      </c>
      <c r="H20">
        <v>0.63902871624412405</v>
      </c>
      <c r="I20">
        <v>0.54208500223169498</v>
      </c>
      <c r="J20">
        <v>0.67638242462026699</v>
      </c>
      <c r="K20">
        <v>0.60972339907478401</v>
      </c>
      <c r="L20">
        <v>0.59524037241843797</v>
      </c>
      <c r="M20">
        <v>0.65056898544143105</v>
      </c>
      <c r="N20">
        <v>0.599681808956532</v>
      </c>
      <c r="O20">
        <v>0.612900363949899</v>
      </c>
      <c r="P20">
        <v>0.68680508667813001</v>
      </c>
      <c r="Q20">
        <v>0.66815437208103901</v>
      </c>
      <c r="R20">
        <v>0.70668878705049398</v>
      </c>
      <c r="S20" t="s">
        <v>100</v>
      </c>
      <c r="T20">
        <v>78191562</v>
      </c>
      <c r="U20">
        <v>72788266</v>
      </c>
    </row>
    <row r="21" spans="1:21" x14ac:dyDescent="0.25">
      <c r="A21" t="s">
        <v>23</v>
      </c>
      <c r="B21">
        <v>0.64501777404123395</v>
      </c>
      <c r="C21">
        <v>0.61926092684943501</v>
      </c>
      <c r="D21">
        <v>0.68755045614458399</v>
      </c>
      <c r="E21">
        <v>0.70597108305285605</v>
      </c>
      <c r="F21">
        <v>0.76240114954321003</v>
      </c>
      <c r="G21">
        <v>0.75237605416567599</v>
      </c>
      <c r="H21">
        <v>0.65782020066292002</v>
      </c>
      <c r="I21">
        <v>0.54793078740035295</v>
      </c>
      <c r="J21">
        <v>0.69412599910112105</v>
      </c>
      <c r="K21">
        <v>0.62450462534002804</v>
      </c>
      <c r="L21">
        <v>0.60621294411645799</v>
      </c>
      <c r="M21">
        <v>0.69000201526426297</v>
      </c>
      <c r="N21">
        <v>0.59485294929451904</v>
      </c>
      <c r="O21">
        <v>0.57287156721064902</v>
      </c>
      <c r="P21">
        <v>0.72514262203839597</v>
      </c>
      <c r="Q21">
        <v>0.700011141543048</v>
      </c>
      <c r="R21">
        <v>0.76310195526485802</v>
      </c>
      <c r="S21">
        <v>0.723775578239503</v>
      </c>
      <c r="T21" t="s">
        <v>100</v>
      </c>
      <c r="U21">
        <v>75484985</v>
      </c>
    </row>
    <row r="22" spans="1:21" x14ac:dyDescent="0.25">
      <c r="A22" t="s">
        <v>24</v>
      </c>
      <c r="B22">
        <v>0.37439504673715501</v>
      </c>
      <c r="C22">
        <v>0.31854922071372199</v>
      </c>
      <c r="D22">
        <v>0.41186031240062998</v>
      </c>
      <c r="E22">
        <v>0.36806920494846601</v>
      </c>
      <c r="F22">
        <v>0.43643157561495499</v>
      </c>
      <c r="G22">
        <v>0.45117598989789698</v>
      </c>
      <c r="H22">
        <v>0.33019716507017299</v>
      </c>
      <c r="I22">
        <v>0.116336238188589</v>
      </c>
      <c r="J22">
        <v>0.32728316404122798</v>
      </c>
      <c r="K22">
        <v>0.149899768143926</v>
      </c>
      <c r="L22">
        <v>0.146330392137448</v>
      </c>
      <c r="M22">
        <v>0.34993957850353802</v>
      </c>
      <c r="N22">
        <v>0.14414278957742499</v>
      </c>
      <c r="O22">
        <v>0.142098684292043</v>
      </c>
      <c r="P22">
        <v>0.291182726125017</v>
      </c>
      <c r="Q22">
        <v>0.24868317458813999</v>
      </c>
      <c r="R22">
        <v>0.46751343113371702</v>
      </c>
      <c r="S22">
        <v>0.34949964325293797</v>
      </c>
      <c r="T22">
        <v>0.46001227926322003</v>
      </c>
      <c r="U22" t="s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/>
  </sheetViews>
  <sheetFormatPr defaultRowHeight="15" x14ac:dyDescent="0.25"/>
  <cols>
    <col min="1" max="1" width="42.42578125" customWidth="1"/>
    <col min="2" max="2" width="18.5703125" customWidth="1"/>
    <col min="3" max="3" width="21.85546875" customWidth="1"/>
    <col min="4" max="4" width="33.85546875" customWidth="1"/>
  </cols>
  <sheetData>
    <row r="1" spans="1:4" x14ac:dyDescent="0.25">
      <c r="A1" s="6" t="s">
        <v>157</v>
      </c>
      <c r="B1" s="4"/>
      <c r="C1" s="4"/>
      <c r="D1" s="5"/>
    </row>
    <row r="2" spans="1:4" x14ac:dyDescent="0.25">
      <c r="A2" s="7" t="s">
        <v>107</v>
      </c>
      <c r="B2" s="7" t="s">
        <v>108</v>
      </c>
      <c r="C2" s="7" t="s">
        <v>109</v>
      </c>
      <c r="D2" s="8" t="s">
        <v>110</v>
      </c>
    </row>
    <row r="3" spans="1:4" x14ac:dyDescent="0.25">
      <c r="A3" s="4" t="s">
        <v>111</v>
      </c>
      <c r="B3" s="7">
        <v>0.98860000000000003</v>
      </c>
      <c r="C3" s="7">
        <v>0.79479999999999995</v>
      </c>
      <c r="D3" s="7">
        <v>0.74429400000000001</v>
      </c>
    </row>
    <row r="4" spans="1:4" x14ac:dyDescent="0.25">
      <c r="A4" s="4" t="s">
        <v>112</v>
      </c>
      <c r="B4" s="7">
        <v>0.999</v>
      </c>
      <c r="C4" s="7">
        <v>0.83740000000000003</v>
      </c>
      <c r="D4" s="7">
        <v>0.73224199999999995</v>
      </c>
    </row>
    <row r="5" spans="1:4" x14ac:dyDescent="0.25">
      <c r="A5" s="4" t="s">
        <v>113</v>
      </c>
      <c r="B5" s="7">
        <v>0.98619999999999997</v>
      </c>
      <c r="C5" s="7">
        <v>0.82989999999999997</v>
      </c>
      <c r="D5" s="7">
        <v>0.652478</v>
      </c>
    </row>
    <row r="6" spans="1:4" x14ac:dyDescent="0.25">
      <c r="A6" s="4" t="s">
        <v>114</v>
      </c>
      <c r="B6" s="7">
        <v>0.96279999999999999</v>
      </c>
      <c r="C6" s="4">
        <v>0.78759999999999997</v>
      </c>
      <c r="D6" s="7">
        <v>0.59049200000000002</v>
      </c>
    </row>
    <row r="7" spans="1:4" x14ac:dyDescent="0.25">
      <c r="A7" s="4" t="s">
        <v>115</v>
      </c>
      <c r="B7" s="7">
        <v>0.9597</v>
      </c>
      <c r="C7" s="4">
        <v>0.73399999999999999</v>
      </c>
      <c r="D7" s="7">
        <v>0.57223000000000002</v>
      </c>
    </row>
    <row r="8" spans="1:4" x14ac:dyDescent="0.25">
      <c r="A8" s="4" t="s">
        <v>116</v>
      </c>
      <c r="B8" s="4">
        <v>0.93440000000000001</v>
      </c>
      <c r="C8" s="4">
        <v>0.74990000000000001</v>
      </c>
      <c r="D8" s="4">
        <v>0.52403</v>
      </c>
    </row>
    <row r="9" spans="1:4" x14ac:dyDescent="0.25">
      <c r="A9" s="4" t="s">
        <v>117</v>
      </c>
      <c r="B9" s="4">
        <v>0.95779999999999998</v>
      </c>
      <c r="C9" s="7">
        <v>0.81320000000000003</v>
      </c>
      <c r="D9" s="4">
        <v>0.52363999999999999</v>
      </c>
    </row>
    <row r="10" spans="1:4" x14ac:dyDescent="0.25">
      <c r="A10" s="4" t="s">
        <v>118</v>
      </c>
      <c r="B10" s="4">
        <v>0.93059999999999998</v>
      </c>
      <c r="C10" s="4">
        <v>0.75019999999999998</v>
      </c>
      <c r="D10" s="4">
        <v>0.51813900000000002</v>
      </c>
    </row>
    <row r="11" spans="1:4" x14ac:dyDescent="0.25">
      <c r="A11" s="4" t="s">
        <v>119</v>
      </c>
      <c r="B11" s="4">
        <v>0.93979999999999997</v>
      </c>
      <c r="C11" s="4">
        <v>0.7419</v>
      </c>
      <c r="D11" s="4">
        <v>0.49707600000000002</v>
      </c>
    </row>
    <row r="12" spans="1:4" x14ac:dyDescent="0.25">
      <c r="A12" s="4" t="s">
        <v>120</v>
      </c>
      <c r="B12" s="4">
        <v>0.90069999999999995</v>
      </c>
      <c r="C12" s="4">
        <v>0.69299999999999995</v>
      </c>
      <c r="D12" s="4">
        <v>0.48602400000000001</v>
      </c>
    </row>
    <row r="13" spans="1:4" x14ac:dyDescent="0.25">
      <c r="A13" s="4" t="s">
        <v>121</v>
      </c>
      <c r="B13" s="4">
        <v>0.89370000000000005</v>
      </c>
      <c r="C13" s="4">
        <v>0.70609999999999995</v>
      </c>
      <c r="D13" s="4">
        <v>0.45689400000000002</v>
      </c>
    </row>
    <row r="14" spans="1:4" x14ac:dyDescent="0.25">
      <c r="A14" s="4" t="s">
        <v>122</v>
      </c>
      <c r="B14" s="4">
        <v>0.89</v>
      </c>
      <c r="C14" s="4">
        <v>0.69879999999999998</v>
      </c>
      <c r="D14" s="4">
        <v>0.44788099999999997</v>
      </c>
    </row>
    <row r="15" spans="1:4" x14ac:dyDescent="0.25">
      <c r="A15" s="4" t="s">
        <v>123</v>
      </c>
      <c r="B15" s="4">
        <v>0.85599999999999998</v>
      </c>
      <c r="C15" s="4">
        <v>0.69569999999999999</v>
      </c>
      <c r="D15" s="4">
        <v>0.44448199999999999</v>
      </c>
    </row>
    <row r="16" spans="1:4" x14ac:dyDescent="0.25">
      <c r="A16" s="4" t="s">
        <v>124</v>
      </c>
      <c r="B16" s="4">
        <v>0.93789999999999996</v>
      </c>
      <c r="C16" s="4">
        <v>0.77429999999999999</v>
      </c>
      <c r="D16" s="4">
        <v>0.440666</v>
      </c>
    </row>
    <row r="17" spans="1:4" x14ac:dyDescent="0.25">
      <c r="A17" s="4" t="s">
        <v>125</v>
      </c>
      <c r="B17" s="4">
        <v>0.93359999999999999</v>
      </c>
      <c r="C17" s="4">
        <v>0.76539999999999997</v>
      </c>
      <c r="D17" s="4">
        <v>0.43297799999999997</v>
      </c>
    </row>
    <row r="18" spans="1:4" x14ac:dyDescent="0.25">
      <c r="A18" s="4" t="s">
        <v>126</v>
      </c>
      <c r="B18" s="4">
        <v>0.91720000000000002</v>
      </c>
      <c r="C18" s="4">
        <v>0.78680000000000005</v>
      </c>
      <c r="D18" s="4">
        <v>0.43157299999999998</v>
      </c>
    </row>
    <row r="19" spans="1:4" x14ac:dyDescent="0.25">
      <c r="A19" s="4" t="s">
        <v>127</v>
      </c>
      <c r="B19" s="4">
        <v>0.92210000000000003</v>
      </c>
      <c r="C19" s="4">
        <v>0.72570000000000001</v>
      </c>
      <c r="D19" s="4">
        <v>0.42513200000000001</v>
      </c>
    </row>
    <row r="20" spans="1:4" x14ac:dyDescent="0.25">
      <c r="A20" s="4" t="s">
        <v>128</v>
      </c>
      <c r="B20" s="4">
        <v>0.9335</v>
      </c>
      <c r="C20" s="4">
        <v>0.75439999999999996</v>
      </c>
      <c r="D20" s="4">
        <v>0.42501499999999998</v>
      </c>
    </row>
    <row r="21" spans="1:4" x14ac:dyDescent="0.25">
      <c r="A21" s="4" t="s">
        <v>129</v>
      </c>
      <c r="B21" s="4">
        <v>0.85360000000000003</v>
      </c>
      <c r="C21" s="4">
        <v>0.67020000000000002</v>
      </c>
      <c r="D21" s="4">
        <v>0.39661800000000003</v>
      </c>
    </row>
    <row r="22" spans="1:4" x14ac:dyDescent="0.25">
      <c r="A22" s="4" t="s">
        <v>130</v>
      </c>
      <c r="B22" s="4">
        <v>0.90049999999999997</v>
      </c>
      <c r="C22" s="4">
        <v>0.77929999999999999</v>
      </c>
      <c r="D22" s="4">
        <v>0.395069</v>
      </c>
    </row>
    <row r="23" spans="1:4" x14ac:dyDescent="0.25">
      <c r="A23" s="4" t="s">
        <v>131</v>
      </c>
      <c r="B23" s="4">
        <v>0.88619999999999999</v>
      </c>
      <c r="C23" s="4">
        <v>0.76519999999999999</v>
      </c>
      <c r="D23" s="4">
        <v>0.38863500000000001</v>
      </c>
    </row>
    <row r="24" spans="1:4" x14ac:dyDescent="0.25">
      <c r="A24" s="4" t="s">
        <v>132</v>
      </c>
      <c r="B24" s="4">
        <v>0.91300000000000003</v>
      </c>
      <c r="C24" s="4">
        <v>0.75409999999999999</v>
      </c>
      <c r="D24" s="4">
        <v>0.38858799999999999</v>
      </c>
    </row>
    <row r="25" spans="1:4" x14ac:dyDescent="0.25">
      <c r="A25" s="4" t="s">
        <v>133</v>
      </c>
      <c r="B25" s="4">
        <v>0.8347</v>
      </c>
      <c r="C25" s="4">
        <v>0.63480000000000003</v>
      </c>
      <c r="D25" s="4">
        <v>0.38614799999999999</v>
      </c>
    </row>
    <row r="26" spans="1:4" x14ac:dyDescent="0.25">
      <c r="A26" s="4" t="s">
        <v>134</v>
      </c>
      <c r="B26" s="4">
        <v>0.82389999999999997</v>
      </c>
      <c r="C26" s="4">
        <v>0.65329999999999999</v>
      </c>
      <c r="D26" s="4">
        <v>0.38517699999999999</v>
      </c>
    </row>
    <row r="27" spans="1:4" x14ac:dyDescent="0.25">
      <c r="A27" s="4" t="s">
        <v>135</v>
      </c>
      <c r="B27" s="4">
        <v>0.89070000000000005</v>
      </c>
      <c r="C27" s="4">
        <v>0.71719999999999995</v>
      </c>
      <c r="D27" s="4">
        <v>0.37839</v>
      </c>
    </row>
    <row r="28" spans="1:4" x14ac:dyDescent="0.25">
      <c r="A28" s="4" t="s">
        <v>136</v>
      </c>
      <c r="B28" s="4">
        <v>0.81230000000000002</v>
      </c>
      <c r="C28" s="4">
        <v>0.60309999999999997</v>
      </c>
      <c r="D28" s="4">
        <v>0.37179899999999999</v>
      </c>
    </row>
    <row r="29" spans="1:4" x14ac:dyDescent="0.25">
      <c r="A29" s="4" t="s">
        <v>137</v>
      </c>
      <c r="B29" s="4">
        <v>0.80230000000000001</v>
      </c>
      <c r="C29" s="4">
        <v>0.58840000000000003</v>
      </c>
      <c r="D29" s="4">
        <v>0.360848</v>
      </c>
    </row>
    <row r="30" spans="1:4" x14ac:dyDescent="0.25">
      <c r="A30" s="4" t="s">
        <v>138</v>
      </c>
      <c r="B30" s="4">
        <v>0.79479999999999995</v>
      </c>
      <c r="C30" s="4">
        <v>0.59570000000000001</v>
      </c>
      <c r="D30" s="4">
        <v>0.35645500000000002</v>
      </c>
    </row>
    <row r="31" spans="1:4" x14ac:dyDescent="0.25">
      <c r="A31" s="4" t="s">
        <v>139</v>
      </c>
      <c r="B31" s="4">
        <v>0.91269999999999996</v>
      </c>
      <c r="C31" s="4">
        <v>0.77070000000000005</v>
      </c>
      <c r="D31" s="4">
        <v>0.341192</v>
      </c>
    </row>
    <row r="32" spans="1:4" x14ac:dyDescent="0.25">
      <c r="A32" s="4" t="s">
        <v>140</v>
      </c>
      <c r="B32" s="4">
        <v>0.7571</v>
      </c>
      <c r="C32" s="4">
        <v>0.55530000000000002</v>
      </c>
      <c r="D32" s="4">
        <v>0.32369100000000001</v>
      </c>
    </row>
    <row r="33" spans="1:4" x14ac:dyDescent="0.25">
      <c r="A33" s="4" t="s">
        <v>141</v>
      </c>
      <c r="B33" s="4">
        <v>0.89410000000000001</v>
      </c>
      <c r="C33" s="4">
        <v>0.75670000000000004</v>
      </c>
      <c r="D33" s="4">
        <v>0.32022200000000001</v>
      </c>
    </row>
    <row r="34" spans="1:4" x14ac:dyDescent="0.25">
      <c r="A34" s="4" t="s">
        <v>142</v>
      </c>
      <c r="B34" s="4">
        <v>0.72960000000000003</v>
      </c>
      <c r="C34" s="4">
        <v>0.61129999999999995</v>
      </c>
      <c r="D34" s="4">
        <v>0.30773800000000001</v>
      </c>
    </row>
    <row r="35" spans="1:4" x14ac:dyDescent="0.25">
      <c r="A35" s="4" t="s">
        <v>143</v>
      </c>
      <c r="B35" s="4">
        <v>0.85050000000000003</v>
      </c>
      <c r="C35" s="4">
        <v>0.68030000000000002</v>
      </c>
      <c r="D35" s="4">
        <v>0.29940600000000001</v>
      </c>
    </row>
    <row r="36" spans="1:4" x14ac:dyDescent="0.25">
      <c r="A36" s="4" t="s">
        <v>144</v>
      </c>
      <c r="B36" s="4">
        <v>0.89149999999999996</v>
      </c>
      <c r="C36" s="4">
        <v>0.77200000000000002</v>
      </c>
      <c r="D36" s="4">
        <v>0.29264299999999999</v>
      </c>
    </row>
    <row r="37" spans="1:4" x14ac:dyDescent="0.25">
      <c r="A37" s="4" t="s">
        <v>145</v>
      </c>
      <c r="B37" s="4">
        <v>0.73229999999999995</v>
      </c>
      <c r="C37" s="4">
        <v>0.63480000000000003</v>
      </c>
      <c r="D37" s="4">
        <v>0.26242300000000002</v>
      </c>
    </row>
    <row r="38" spans="1:4" x14ac:dyDescent="0.25">
      <c r="A38" s="4" t="s">
        <v>146</v>
      </c>
      <c r="B38" s="4">
        <v>0.83940000000000003</v>
      </c>
      <c r="C38" s="4">
        <v>0.69030000000000002</v>
      </c>
      <c r="D38" s="4">
        <v>0.247916</v>
      </c>
    </row>
    <row r="39" spans="1:4" x14ac:dyDescent="0.25">
      <c r="A39" s="4" t="s">
        <v>147</v>
      </c>
      <c r="B39" s="4">
        <v>0.57789999999999997</v>
      </c>
      <c r="C39" s="4">
        <v>0.54190000000000005</v>
      </c>
      <c r="D39" s="4">
        <v>0.17357900000000001</v>
      </c>
    </row>
    <row r="40" spans="1:4" x14ac:dyDescent="0.25">
      <c r="A40" s="4" t="s">
        <v>148</v>
      </c>
      <c r="B40" s="4">
        <v>0.57530000000000003</v>
      </c>
      <c r="C40" s="4">
        <v>0.52969999999999995</v>
      </c>
      <c r="D40" s="4">
        <v>0.17332900000000001</v>
      </c>
    </row>
    <row r="41" spans="1:4" x14ac:dyDescent="0.25">
      <c r="A41" s="4" t="s">
        <v>149</v>
      </c>
      <c r="B41" s="4">
        <v>0.5675</v>
      </c>
      <c r="C41" s="4">
        <v>0.53080000000000005</v>
      </c>
      <c r="D41" s="4">
        <v>0.170768</v>
      </c>
    </row>
    <row r="42" spans="1:4" x14ac:dyDescent="0.25">
      <c r="A42" s="4" t="s">
        <v>150</v>
      </c>
      <c r="B42" s="4">
        <v>0.56789999999999996</v>
      </c>
      <c r="C42" s="4">
        <v>0.53139999999999998</v>
      </c>
      <c r="D42" s="4">
        <v>0.1661</v>
      </c>
    </row>
    <row r="43" spans="1:4" x14ac:dyDescent="0.25">
      <c r="A43" s="4" t="s">
        <v>151</v>
      </c>
      <c r="B43" s="4">
        <v>0.41210000000000002</v>
      </c>
      <c r="C43" s="4">
        <v>0.4597</v>
      </c>
      <c r="D43" s="4">
        <v>0.11973499999999999</v>
      </c>
    </row>
    <row r="44" spans="1:4" x14ac:dyDescent="0.25">
      <c r="A44" s="4" t="s">
        <v>152</v>
      </c>
      <c r="B44" s="4" t="s">
        <v>153</v>
      </c>
      <c r="C44" s="4">
        <v>0.76749999999999996</v>
      </c>
      <c r="D44" s="4" t="s">
        <v>153</v>
      </c>
    </row>
    <row r="45" spans="1:4" x14ac:dyDescent="0.25">
      <c r="A45" s="4" t="s">
        <v>154</v>
      </c>
      <c r="B45" s="4" t="s">
        <v>153</v>
      </c>
      <c r="C45" s="7">
        <v>0.79659999999999997</v>
      </c>
      <c r="D45" s="4" t="s">
        <v>153</v>
      </c>
    </row>
    <row r="46" spans="1:4" x14ac:dyDescent="0.25">
      <c r="A46" s="4" t="s">
        <v>155</v>
      </c>
      <c r="B46" s="4" t="s">
        <v>153</v>
      </c>
      <c r="C46" s="4">
        <v>0.75800000000000001</v>
      </c>
      <c r="D46" s="4" t="s">
        <v>153</v>
      </c>
    </row>
    <row r="47" spans="1:4" x14ac:dyDescent="0.25">
      <c r="A47" s="4" t="s">
        <v>156</v>
      </c>
      <c r="B47" s="4" t="s">
        <v>153</v>
      </c>
      <c r="C47" s="4" t="s">
        <v>153</v>
      </c>
      <c r="D47" s="4" t="s">
        <v>153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g Liu</dc:creator>
  <cp:lastModifiedBy>Gerrit John-Schuster</cp:lastModifiedBy>
  <dcterms:created xsi:type="dcterms:W3CDTF">2020-07-05T21:43:28Z</dcterms:created>
  <dcterms:modified xsi:type="dcterms:W3CDTF">2020-11-09T19:15:22Z</dcterms:modified>
</cp:coreProperties>
</file>